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3"/>
  <workbookPr defaultThemeVersion="202300"/>
  <mc:AlternateContent xmlns:mc="http://schemas.openxmlformats.org/markup-compatibility/2006">
    <mc:Choice Requires="x15">
      <x15ac:absPath xmlns:x15ac="http://schemas.microsoft.com/office/spreadsheetml/2010/11/ac" url="/Users/cynthia/Library/CloudStorage/GoogleDrive-cynthiapsybio@gmail.com/.shortcut-targets-by-id/1pUjuYVHpRn5G2HeHNW2X0DBAVzvL-vMa/MitoLab - General/ Members Folders/Cynthia/MiSBIE psychosocial mhi/submit/"/>
    </mc:Choice>
  </mc:AlternateContent>
  <xr:revisionPtr revIDLastSave="0" documentId="13_ncr:1_{EE445C40-58F3-0C4F-978A-146E3CFC7F23}" xr6:coauthVersionLast="47" xr6:coauthVersionMax="47" xr10:uidLastSave="{00000000-0000-0000-0000-000000000000}"/>
  <bookViews>
    <workbookView xWindow="0" yWindow="600" windowWidth="51200" windowHeight="26400" xr2:uid="{FD6069D2-4259-724E-A98C-3BAA9E4D09B2}"/>
  </bookViews>
  <sheets>
    <sheet name="A_Immune%" sheetId="1" r:id="rId1"/>
    <sheet name="B_MRC" sheetId="2" r:id="rId2"/>
    <sheet name="C_Seahorse" sheetId="3" r:id="rId3"/>
  </sheets>
  <definedNames>
    <definedName name="_xlnm._FilterDatabase" localSheetId="1" hidden="1">B_MRC!$C$3:$K$3</definedName>
    <definedName name="_xlnm._FilterDatabase" localSheetId="2" hidden="1">C_Seahorse!$C$3:$S$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04" uniqueCount="50">
  <si>
    <t>int_estimate</t>
  </si>
  <si>
    <t>int_p_value</t>
  </si>
  <si>
    <t>p_adj</t>
  </si>
  <si>
    <t>n</t>
  </si>
  <si>
    <t>MLR</t>
  </si>
  <si>
    <t>NLR</t>
  </si>
  <si>
    <t>PLR</t>
  </si>
  <si>
    <t>MRC</t>
  </si>
  <si>
    <t>CI</t>
  </si>
  <si>
    <t>CII</t>
  </si>
  <si>
    <t>CIV</t>
  </si>
  <si>
    <t>CS</t>
  </si>
  <si>
    <t>mtDNAcn</t>
  </si>
  <si>
    <t>PBMC AM</t>
  </si>
  <si>
    <t>PBMC PM</t>
  </si>
  <si>
    <t>Lymphocyte</t>
  </si>
  <si>
    <t>Monocyte</t>
  </si>
  <si>
    <t>Neutrophil</t>
  </si>
  <si>
    <t>Platelet</t>
  </si>
  <si>
    <t>Depressive (BDI)</t>
  </si>
  <si>
    <t>Trait Anxiety (STAI-Y)</t>
  </si>
  <si>
    <t>State Anxiety (STAI-Y)</t>
  </si>
  <si>
    <t>Symptom</t>
  </si>
  <si>
    <t>Cell type</t>
  </si>
  <si>
    <t>Variable</t>
  </si>
  <si>
    <t>Lifetime Adversity (STRAIN)</t>
  </si>
  <si>
    <t>Childhood Trauma (CTQ)</t>
  </si>
  <si>
    <t>Monocytes</t>
  </si>
  <si>
    <t>Neutrophils</t>
  </si>
  <si>
    <t>Lymphocytes</t>
  </si>
  <si>
    <t>Platelets</t>
  </si>
  <si>
    <t>Basal ATPoxphos</t>
  </si>
  <si>
    <t>Basal ATPglyco</t>
  </si>
  <si>
    <t>Basal ATPtotal</t>
  </si>
  <si>
    <t>Max ATPoxphos</t>
  </si>
  <si>
    <t>Coupling Efficiency</t>
  </si>
  <si>
    <t>Spare ATPoxphos</t>
  </si>
  <si>
    <t>Spare Capacity</t>
  </si>
  <si>
    <t>ATP ratio</t>
  </si>
  <si>
    <t>% Neutrophils</t>
  </si>
  <si>
    <t>% Lymphocytes</t>
  </si>
  <si>
    <t>% Monocytes</t>
  </si>
  <si>
    <t>% Eosinophils</t>
  </si>
  <si>
    <t>% Basophils</t>
  </si>
  <si>
    <t>Moderation analyses were conducted in MitoD participants only using linear regression models between the variable and mood symptom of interest, with adversity group (high lifetime adversity and exposure to childhood adversity) as the covariate.</t>
  </si>
  <si>
    <r>
      <rPr>
        <b/>
        <sz val="12"/>
        <color theme="1"/>
        <rFont val="Aptos Narrow"/>
        <scheme val="minor"/>
      </rPr>
      <t xml:space="preserve">Table S3A. </t>
    </r>
    <r>
      <rPr>
        <sz val="12"/>
        <color theme="1"/>
        <rFont val="Aptos Narrow"/>
        <family val="2"/>
        <scheme val="minor"/>
      </rPr>
      <t>Effect of  adversity exposure on the relationship between immune cell subtype proportion and mood symptoms</t>
    </r>
    <r>
      <rPr>
        <sz val="12"/>
        <color theme="1"/>
        <rFont val="Aptos Narrow"/>
        <scheme val="minor"/>
      </rPr>
      <t xml:space="preserve"> in MitoD</t>
    </r>
  </si>
  <si>
    <t>Moderation analyses were conducted in MitoD participants only using  linear regression models between the variable and mood symptom of interest, with adversity group (high lifetime adversity and exposure to childhood adversity) as the covariate.</t>
  </si>
  <si>
    <t xml:space="preserve">Moderation analyses were conducted in MitoD participants only using  linear regression models between the variable and mood symptom of interest, with adversity group (high lifetime adversity and exposure to childhood adversity) as the covariate. </t>
  </si>
  <si>
    <t>Table S3C. Effect of adversity exposure on the relationship between immune cell Seahorse data and mood symptoms in MitoD</t>
  </si>
  <si>
    <t>Table S3B. Effect of adversity exposure on the relationship between immune cell MRC variables and mood symptoms in Mit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4" x14ac:knownFonts="1">
    <font>
      <sz val="12"/>
      <color theme="1"/>
      <name val="Aptos Narrow"/>
      <family val="2"/>
      <scheme val="minor"/>
    </font>
    <font>
      <b/>
      <sz val="12"/>
      <color theme="1"/>
      <name val="Aptos Narrow"/>
      <family val="2"/>
      <scheme val="minor"/>
    </font>
    <font>
      <b/>
      <sz val="12"/>
      <color theme="1"/>
      <name val="Aptos Narrow"/>
      <scheme val="minor"/>
    </font>
    <font>
      <sz val="12"/>
      <color theme="1"/>
      <name val="Aptos Narrow"/>
      <scheme val="minor"/>
    </font>
  </fonts>
  <fills count="3">
    <fill>
      <patternFill patternType="none"/>
    </fill>
    <fill>
      <patternFill patternType="gray125"/>
    </fill>
    <fill>
      <patternFill patternType="solid">
        <fgColor theme="2" tint="-9.9978637043366805E-2"/>
        <bgColor indexed="64"/>
      </patternFill>
    </fill>
  </fills>
  <borders count="1">
    <border>
      <left/>
      <right/>
      <top/>
      <bottom/>
      <diagonal/>
    </border>
  </borders>
  <cellStyleXfs count="1">
    <xf numFmtId="0" fontId="0" fillId="0" borderId="0"/>
  </cellStyleXfs>
  <cellXfs count="12">
    <xf numFmtId="0" fontId="0" fillId="0" borderId="0" xfId="0"/>
    <xf numFmtId="164" fontId="0" fillId="0" borderId="0" xfId="0" applyNumberFormat="1"/>
    <xf numFmtId="0" fontId="1" fillId="0" borderId="0" xfId="0" applyFont="1" applyAlignment="1">
      <alignment horizontal="center"/>
    </xf>
    <xf numFmtId="164" fontId="1" fillId="0" borderId="0" xfId="0" applyNumberFormat="1" applyFont="1" applyAlignment="1">
      <alignment horizontal="center"/>
    </xf>
    <xf numFmtId="0" fontId="2" fillId="0" borderId="0" xfId="0" applyFont="1"/>
    <xf numFmtId="0" fontId="2" fillId="0" borderId="0" xfId="0" applyFont="1" applyAlignment="1">
      <alignment horizontal="center"/>
    </xf>
    <xf numFmtId="164" fontId="2" fillId="0" borderId="0" xfId="0" applyNumberFormat="1" applyFont="1" applyAlignment="1">
      <alignment horizontal="center"/>
    </xf>
    <xf numFmtId="0" fontId="2" fillId="2" borderId="0" xfId="0" applyFont="1" applyFill="1" applyAlignment="1">
      <alignment horizontal="center" vertical="center" wrapText="1"/>
    </xf>
    <xf numFmtId="0" fontId="0" fillId="0" borderId="0" xfId="0" applyAlignment="1">
      <alignment horizontal="center" wrapText="1"/>
    </xf>
    <xf numFmtId="0" fontId="3" fillId="2" borderId="0" xfId="0" applyFont="1" applyFill="1" applyAlignment="1">
      <alignment horizontal="left" vertical="center" wrapText="1"/>
    </xf>
    <xf numFmtId="0" fontId="0" fillId="0" borderId="0" xfId="0" applyAlignment="1">
      <alignment horizontal="left" wrapText="1"/>
    </xf>
    <xf numFmtId="0" fontId="2" fillId="2" borderId="0" xfId="0" applyFont="1" applyFill="1" applyAlignment="1">
      <alignment horizontal="left" vertical="center" wrapText="1"/>
    </xf>
  </cellXfs>
  <cellStyles count="1">
    <cellStyle name="Normal" xfId="0" builtinId="0"/>
  </cellStyles>
  <dxfs count="5">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C4B66D-02A9-284D-88C0-F835065699B3}">
  <dimension ref="A1:J111"/>
  <sheetViews>
    <sheetView tabSelected="1" workbookViewId="0">
      <selection activeCell="K44" sqref="K44"/>
    </sheetView>
  </sheetViews>
  <sheetFormatPr baseColWidth="10" defaultRowHeight="16" x14ac:dyDescent="0.2"/>
  <cols>
    <col min="1" max="1" width="13.5" bestFit="1" customWidth="1"/>
    <col min="2" max="2" width="18.5" bestFit="1" customWidth="1"/>
    <col min="3" max="3" width="11.6640625" bestFit="1" customWidth="1"/>
    <col min="4" max="4" width="10.33203125" bestFit="1" customWidth="1"/>
    <col min="5" max="5" width="5.6640625" bestFit="1" customWidth="1"/>
    <col min="6" max="6" width="3.1640625" bestFit="1" customWidth="1"/>
    <col min="7" max="7" width="11.6640625" bestFit="1" customWidth="1"/>
    <col min="8" max="8" width="10.33203125" bestFit="1" customWidth="1"/>
    <col min="9" max="9" width="5.6640625" bestFit="1" customWidth="1"/>
    <col min="10" max="10" width="3.1640625" bestFit="1" customWidth="1"/>
  </cols>
  <sheetData>
    <row r="1" spans="1:10" ht="41" customHeight="1" x14ac:dyDescent="0.2">
      <c r="A1" s="9" t="s">
        <v>45</v>
      </c>
      <c r="B1" s="9"/>
      <c r="C1" s="9"/>
      <c r="D1" s="9"/>
      <c r="E1" s="9"/>
      <c r="F1" s="9"/>
      <c r="G1" s="9"/>
      <c r="H1" s="9"/>
      <c r="I1" s="9"/>
      <c r="J1" s="9"/>
    </row>
    <row r="2" spans="1:10" x14ac:dyDescent="0.2">
      <c r="C2" s="6" t="s">
        <v>25</v>
      </c>
      <c r="D2" s="6"/>
      <c r="E2" s="6"/>
      <c r="F2" s="6"/>
      <c r="G2" s="6" t="s">
        <v>26</v>
      </c>
      <c r="H2" s="6"/>
      <c r="I2" s="6"/>
      <c r="J2" s="6"/>
    </row>
    <row r="3" spans="1:10" x14ac:dyDescent="0.2">
      <c r="A3" s="4" t="s">
        <v>24</v>
      </c>
      <c r="B3" s="5" t="s">
        <v>22</v>
      </c>
      <c r="C3" s="3" t="s">
        <v>0</v>
      </c>
      <c r="D3" s="3" t="s">
        <v>1</v>
      </c>
      <c r="E3" s="3" t="s">
        <v>2</v>
      </c>
      <c r="F3" s="2" t="s">
        <v>3</v>
      </c>
      <c r="G3" s="3" t="s">
        <v>0</v>
      </c>
      <c r="H3" s="3" t="s">
        <v>1</v>
      </c>
      <c r="I3" s="3" t="s">
        <v>2</v>
      </c>
      <c r="J3" s="2" t="s">
        <v>3</v>
      </c>
    </row>
    <row r="4" spans="1:10" x14ac:dyDescent="0.2">
      <c r="A4" t="s">
        <v>39</v>
      </c>
      <c r="B4" t="s">
        <v>19</v>
      </c>
      <c r="C4" s="1">
        <v>0.52952009682693157</v>
      </c>
      <c r="D4" s="1">
        <v>0.12484375803079489</v>
      </c>
      <c r="E4" s="1">
        <v>0.31329634869027029</v>
      </c>
      <c r="F4">
        <v>37</v>
      </c>
      <c r="G4" s="1">
        <v>0.31292130375188781</v>
      </c>
      <c r="H4" s="1">
        <v>0.38787978945465629</v>
      </c>
      <c r="I4" s="1">
        <v>0.84474880902048188</v>
      </c>
      <c r="J4">
        <v>37</v>
      </c>
    </row>
    <row r="5" spans="1:10" x14ac:dyDescent="0.2">
      <c r="A5" t="s">
        <v>39</v>
      </c>
      <c r="B5" t="s">
        <v>20</v>
      </c>
      <c r="C5" s="1">
        <v>0.82176013775700485</v>
      </c>
      <c r="D5" s="1">
        <v>4.7887026408752212E-2</v>
      </c>
      <c r="E5" s="1">
        <v>0.27481289994835911</v>
      </c>
      <c r="F5">
        <v>37</v>
      </c>
      <c r="G5" s="1">
        <v>0.14391651659253829</v>
      </c>
      <c r="H5" s="1">
        <v>0.74334730596620457</v>
      </c>
      <c r="I5" s="1">
        <v>0.84953977824709093</v>
      </c>
      <c r="J5">
        <v>37</v>
      </c>
    </row>
    <row r="6" spans="1:10" x14ac:dyDescent="0.2">
      <c r="A6" t="s">
        <v>39</v>
      </c>
      <c r="B6" t="s">
        <v>21</v>
      </c>
      <c r="C6" s="1">
        <v>0.81401907251742822</v>
      </c>
      <c r="D6" s="1">
        <v>2.6265625221822939E-2</v>
      </c>
      <c r="E6" s="1">
        <v>0.27481289994835911</v>
      </c>
      <c r="F6">
        <v>37</v>
      </c>
      <c r="G6" s="1">
        <v>-0.32072774859515119</v>
      </c>
      <c r="H6" s="1">
        <v>0.41935247026484662</v>
      </c>
      <c r="I6" s="1">
        <v>0.84474880902048188</v>
      </c>
      <c r="J6">
        <v>37</v>
      </c>
    </row>
    <row r="7" spans="1:10" x14ac:dyDescent="0.2">
      <c r="A7" t="s">
        <v>40</v>
      </c>
      <c r="B7" t="s">
        <v>19</v>
      </c>
      <c r="C7" s="1">
        <v>-0.31890244128288581</v>
      </c>
      <c r="D7" s="1">
        <v>0.40537000514316501</v>
      </c>
      <c r="E7" s="1">
        <v>0.54049334019088668</v>
      </c>
      <c r="F7">
        <v>37</v>
      </c>
      <c r="G7" s="1">
        <v>-0.17076019690972771</v>
      </c>
      <c r="H7" s="1">
        <v>0.66223264702736984</v>
      </c>
      <c r="I7" s="1">
        <v>0.84474880902048188</v>
      </c>
      <c r="J7">
        <v>37</v>
      </c>
    </row>
    <row r="8" spans="1:10" x14ac:dyDescent="0.2">
      <c r="A8" t="s">
        <v>40</v>
      </c>
      <c r="B8" t="s">
        <v>20</v>
      </c>
      <c r="C8" s="1">
        <v>-0.6635414203723411</v>
      </c>
      <c r="D8" s="1">
        <v>0.14963716753594469</v>
      </c>
      <c r="E8" s="1">
        <v>0.31329634869027029</v>
      </c>
      <c r="F8">
        <v>37</v>
      </c>
      <c r="G8" s="1">
        <v>-0.12026615686378241</v>
      </c>
      <c r="H8" s="1">
        <v>0.79854933084445301</v>
      </c>
      <c r="I8" s="1">
        <v>0.87114472455758507</v>
      </c>
      <c r="J8">
        <v>37</v>
      </c>
    </row>
    <row r="9" spans="1:10" x14ac:dyDescent="0.2">
      <c r="A9" t="s">
        <v>40</v>
      </c>
      <c r="B9" t="s">
        <v>21</v>
      </c>
      <c r="C9" s="1">
        <v>-0.67584284351623514</v>
      </c>
      <c r="D9" s="1">
        <v>9.7327606189313257E-2</v>
      </c>
      <c r="E9" s="1">
        <v>0.31329634869027029</v>
      </c>
      <c r="F9">
        <v>37</v>
      </c>
      <c r="G9" s="1">
        <v>0.27057700234977672</v>
      </c>
      <c r="H9" s="1">
        <v>0.52607869075743174</v>
      </c>
      <c r="I9" s="1">
        <v>0.84474880902048188</v>
      </c>
      <c r="J9">
        <v>37</v>
      </c>
    </row>
    <row r="10" spans="1:10" x14ac:dyDescent="0.2">
      <c r="A10" t="s">
        <v>41</v>
      </c>
      <c r="B10" t="s">
        <v>19</v>
      </c>
      <c r="C10" s="1">
        <v>-2.9300534230198032</v>
      </c>
      <c r="D10" s="1">
        <v>6.2618644014352062E-2</v>
      </c>
      <c r="E10" s="1">
        <v>0.27481289994835911</v>
      </c>
      <c r="F10">
        <v>37</v>
      </c>
      <c r="G10" s="1">
        <v>-3.5071698283040051</v>
      </c>
      <c r="H10" s="1">
        <v>2.847345743758474E-2</v>
      </c>
      <c r="I10" s="1">
        <v>0.68336297850203376</v>
      </c>
      <c r="J10">
        <v>37</v>
      </c>
    </row>
    <row r="11" spans="1:10" x14ac:dyDescent="0.2">
      <c r="A11" t="s">
        <v>41</v>
      </c>
      <c r="B11" t="s">
        <v>20</v>
      </c>
      <c r="C11" s="1">
        <v>-2.536926635282553</v>
      </c>
      <c r="D11" s="1">
        <v>0.18957919447745561</v>
      </c>
      <c r="E11" s="1">
        <v>0.31329634869027029</v>
      </c>
      <c r="F11">
        <v>37</v>
      </c>
      <c r="G11" s="1">
        <v>-1.2966301747792619</v>
      </c>
      <c r="H11" s="1">
        <v>0.51301931212075824</v>
      </c>
      <c r="I11" s="1">
        <v>0.84474880902048188</v>
      </c>
      <c r="J11">
        <v>37</v>
      </c>
    </row>
    <row r="12" spans="1:10" x14ac:dyDescent="0.2">
      <c r="A12" t="s">
        <v>41</v>
      </c>
      <c r="B12" t="s">
        <v>21</v>
      </c>
      <c r="C12" s="1">
        <v>-1.210217108954277</v>
      </c>
      <c r="D12" s="1">
        <v>0.48558119151880541</v>
      </c>
      <c r="E12" s="1">
        <v>0.61336571560270159</v>
      </c>
      <c r="F12">
        <v>37</v>
      </c>
      <c r="G12" s="1">
        <v>2.6850062556575511</v>
      </c>
      <c r="H12" s="1">
        <v>0.13179551449187951</v>
      </c>
      <c r="I12" s="1">
        <v>0.84474880902048188</v>
      </c>
      <c r="J12">
        <v>37</v>
      </c>
    </row>
    <row r="13" spans="1:10" x14ac:dyDescent="0.2">
      <c r="A13" t="s">
        <v>42</v>
      </c>
      <c r="B13" t="s">
        <v>19</v>
      </c>
      <c r="C13" s="1">
        <v>-3.367822710525775</v>
      </c>
      <c r="D13" s="1">
        <v>0.1167828716665912</v>
      </c>
      <c r="E13" s="1">
        <v>0.31329634869027029</v>
      </c>
      <c r="F13">
        <v>32</v>
      </c>
      <c r="G13" s="1">
        <v>-1.0298416488789279</v>
      </c>
      <c r="H13" s="1">
        <v>0.59635776317134603</v>
      </c>
      <c r="I13" s="1">
        <v>0.84474880902048188</v>
      </c>
      <c r="J13">
        <v>32</v>
      </c>
    </row>
    <row r="14" spans="1:10" x14ac:dyDescent="0.2">
      <c r="A14" t="s">
        <v>42</v>
      </c>
      <c r="B14" t="s">
        <v>20</v>
      </c>
      <c r="C14" s="1">
        <v>-3.6213531386890669</v>
      </c>
      <c r="D14" s="1">
        <v>0.16653708368028769</v>
      </c>
      <c r="E14" s="1">
        <v>0.31329634869027029</v>
      </c>
      <c r="F14">
        <v>32</v>
      </c>
      <c r="G14" s="1">
        <v>-0.97558547485977154</v>
      </c>
      <c r="H14" s="1">
        <v>0.67845611055586086</v>
      </c>
      <c r="I14" s="1">
        <v>0.84474880902048188</v>
      </c>
      <c r="J14">
        <v>32</v>
      </c>
    </row>
    <row r="15" spans="1:10" x14ac:dyDescent="0.2">
      <c r="A15" t="s">
        <v>42</v>
      </c>
      <c r="B15" t="s">
        <v>21</v>
      </c>
      <c r="C15" s="1">
        <v>-4.2999974194476698</v>
      </c>
      <c r="D15" s="1">
        <v>5.7524991812875702E-2</v>
      </c>
      <c r="E15" s="1">
        <v>0.27481289994835911</v>
      </c>
      <c r="F15">
        <v>32</v>
      </c>
      <c r="G15" s="1">
        <v>-1.8827154760191329</v>
      </c>
      <c r="H15" s="1">
        <v>0.36940464155552921</v>
      </c>
      <c r="I15" s="1">
        <v>0.84474880902048188</v>
      </c>
      <c r="J15">
        <v>32</v>
      </c>
    </row>
    <row r="16" spans="1:10" x14ac:dyDescent="0.2">
      <c r="A16" t="s">
        <v>43</v>
      </c>
      <c r="B16" t="s">
        <v>19</v>
      </c>
      <c r="C16" s="1">
        <v>-10.81945705992962</v>
      </c>
      <c r="D16" s="1">
        <v>0.17892771922982209</v>
      </c>
      <c r="E16" s="1">
        <v>0.31329634869027029</v>
      </c>
      <c r="F16">
        <v>32</v>
      </c>
      <c r="G16" s="1">
        <v>-4.0299833094897464</v>
      </c>
      <c r="H16" s="1">
        <v>0.60671198125373826</v>
      </c>
      <c r="I16" s="1">
        <v>0.84474880902048188</v>
      </c>
      <c r="J16">
        <v>32</v>
      </c>
    </row>
    <row r="17" spans="1:10" x14ac:dyDescent="0.2">
      <c r="A17" t="s">
        <v>43</v>
      </c>
      <c r="B17" t="s">
        <v>20</v>
      </c>
      <c r="C17" s="1">
        <v>-5.9344695546363431</v>
      </c>
      <c r="D17" s="1">
        <v>0.54281690764320101</v>
      </c>
      <c r="E17" s="1">
        <v>0.65138028917184121</v>
      </c>
      <c r="F17">
        <v>32</v>
      </c>
      <c r="G17" s="1">
        <v>-5.0065569861707253</v>
      </c>
      <c r="H17" s="1">
        <v>0.59128960518574036</v>
      </c>
      <c r="I17" s="1">
        <v>0.84474880902048188</v>
      </c>
      <c r="J17">
        <v>32</v>
      </c>
    </row>
    <row r="18" spans="1:10" x14ac:dyDescent="0.2">
      <c r="A18" t="s">
        <v>43</v>
      </c>
      <c r="B18" t="s">
        <v>21</v>
      </c>
      <c r="C18" s="1">
        <v>-3.065957818683454</v>
      </c>
      <c r="D18" s="1">
        <v>0.72241648945772452</v>
      </c>
      <c r="E18" s="1">
        <v>0.75382590204284294</v>
      </c>
      <c r="F18">
        <v>32</v>
      </c>
      <c r="G18" s="1">
        <v>-3.200584167858858</v>
      </c>
      <c r="H18" s="1">
        <v>0.70395734085040162</v>
      </c>
      <c r="I18" s="1">
        <v>0.84474880902048188</v>
      </c>
      <c r="J18">
        <v>32</v>
      </c>
    </row>
    <row r="19" spans="1:10" x14ac:dyDescent="0.2">
      <c r="A19" t="s">
        <v>4</v>
      </c>
      <c r="B19" t="s">
        <v>19</v>
      </c>
      <c r="C19" s="1">
        <v>-26.094628753383279</v>
      </c>
      <c r="D19" s="1">
        <v>0.57811949403051521</v>
      </c>
      <c r="E19" s="1">
        <v>0.66070799317773166</v>
      </c>
      <c r="F19">
        <v>37</v>
      </c>
      <c r="G19" s="1">
        <v>-74.98575847708581</v>
      </c>
      <c r="H19" s="1">
        <v>0.10896280701718079</v>
      </c>
      <c r="I19" s="1">
        <v>0.84474880902048188</v>
      </c>
      <c r="J19">
        <v>37</v>
      </c>
    </row>
    <row r="20" spans="1:10" x14ac:dyDescent="0.2">
      <c r="A20" t="s">
        <v>4</v>
      </c>
      <c r="B20" t="s">
        <v>20</v>
      </c>
      <c r="C20" s="1">
        <v>23.505350621881231</v>
      </c>
      <c r="D20" s="1">
        <v>0.67797156170571005</v>
      </c>
      <c r="E20" s="1">
        <v>0.73960534004259271</v>
      </c>
      <c r="F20">
        <v>37</v>
      </c>
      <c r="G20" s="1">
        <v>-43.624193992569261</v>
      </c>
      <c r="H20" s="1">
        <v>0.4428854339157543</v>
      </c>
      <c r="I20" s="1">
        <v>0.84474880902048188</v>
      </c>
      <c r="J20">
        <v>37</v>
      </c>
    </row>
    <row r="21" spans="1:10" x14ac:dyDescent="0.2">
      <c r="A21" t="s">
        <v>4</v>
      </c>
      <c r="B21" t="s">
        <v>21</v>
      </c>
      <c r="C21" s="1">
        <v>64.796286933183183</v>
      </c>
      <c r="D21" s="1">
        <v>0.19581021793141901</v>
      </c>
      <c r="E21" s="1">
        <v>0.31329634869027029</v>
      </c>
      <c r="F21">
        <v>37</v>
      </c>
      <c r="G21" s="1">
        <v>10.651668232556069</v>
      </c>
      <c r="H21" s="1">
        <v>0.8381044061146592</v>
      </c>
      <c r="I21" s="1">
        <v>0.87454372811964431</v>
      </c>
      <c r="J21">
        <v>37</v>
      </c>
    </row>
    <row r="22" spans="1:10" x14ac:dyDescent="0.2">
      <c r="A22" t="s">
        <v>5</v>
      </c>
      <c r="B22" t="s">
        <v>19</v>
      </c>
      <c r="C22" s="1">
        <v>5.2793120897585606</v>
      </c>
      <c r="D22" s="1">
        <v>0.16261745105246711</v>
      </c>
      <c r="E22" s="1">
        <v>0.31329634869027029</v>
      </c>
      <c r="F22">
        <v>37</v>
      </c>
      <c r="G22" s="1">
        <v>2.7501393656593618</v>
      </c>
      <c r="H22" s="1">
        <v>0.57670905984493082</v>
      </c>
      <c r="I22" s="1">
        <v>0.84474880902048188</v>
      </c>
      <c r="J22">
        <v>37</v>
      </c>
    </row>
    <row r="23" spans="1:10" x14ac:dyDescent="0.2">
      <c r="A23" t="s">
        <v>5</v>
      </c>
      <c r="B23" t="s">
        <v>20</v>
      </c>
      <c r="C23" s="1">
        <v>8.3016499303128448</v>
      </c>
      <c r="D23" s="1">
        <v>6.8703224987089764E-2</v>
      </c>
      <c r="E23" s="1">
        <v>0.27481289994835911</v>
      </c>
      <c r="F23">
        <v>37</v>
      </c>
      <c r="G23" s="1">
        <v>0.71868935990117255</v>
      </c>
      <c r="H23" s="1">
        <v>0.90411676824258802</v>
      </c>
      <c r="I23" s="1">
        <v>0.90411676824258802</v>
      </c>
      <c r="J23">
        <v>37</v>
      </c>
    </row>
    <row r="24" spans="1:10" x14ac:dyDescent="0.2">
      <c r="A24" t="s">
        <v>5</v>
      </c>
      <c r="B24" t="s">
        <v>21</v>
      </c>
      <c r="C24" s="1">
        <v>9.1838431859485024</v>
      </c>
      <c r="D24" s="1">
        <v>2.0700961541780249E-2</v>
      </c>
      <c r="E24" s="1">
        <v>0.27481289994835911</v>
      </c>
      <c r="F24">
        <v>37</v>
      </c>
      <c r="G24" s="1">
        <v>-6.3559277394068223</v>
      </c>
      <c r="H24" s="1">
        <v>0.2329302217885531</v>
      </c>
      <c r="I24" s="1">
        <v>0.84474880902048188</v>
      </c>
      <c r="J24">
        <v>37</v>
      </c>
    </row>
    <row r="25" spans="1:10" x14ac:dyDescent="0.2">
      <c r="A25" t="s">
        <v>6</v>
      </c>
      <c r="B25" t="s">
        <v>19</v>
      </c>
      <c r="C25" s="1">
        <v>-9.5369305644971827E-2</v>
      </c>
      <c r="D25" s="1">
        <v>0.27422164736787841</v>
      </c>
      <c r="E25" s="1">
        <v>0.38713644334288722</v>
      </c>
      <c r="F25">
        <v>37</v>
      </c>
      <c r="G25" s="1">
        <v>-3.9762235461533783E-2</v>
      </c>
      <c r="H25" s="1">
        <v>0.65003676035606872</v>
      </c>
      <c r="I25" s="1">
        <v>0.84474880902048188</v>
      </c>
      <c r="J25">
        <v>37</v>
      </c>
    </row>
    <row r="26" spans="1:10" x14ac:dyDescent="0.2">
      <c r="A26" t="s">
        <v>6</v>
      </c>
      <c r="B26" t="s">
        <v>20</v>
      </c>
      <c r="C26" s="1">
        <v>1.5849059860830481E-3</v>
      </c>
      <c r="D26" s="1">
        <v>0.98826693124520748</v>
      </c>
      <c r="E26" s="1">
        <v>0.98826693124520748</v>
      </c>
      <c r="F26">
        <v>37</v>
      </c>
      <c r="G26" s="1">
        <v>-7.7012681610479874E-2</v>
      </c>
      <c r="H26" s="1">
        <v>0.46797893834678311</v>
      </c>
      <c r="I26" s="1">
        <v>0.84474880902048188</v>
      </c>
      <c r="J26">
        <v>37</v>
      </c>
    </row>
    <row r="27" spans="1:10" x14ac:dyDescent="0.2">
      <c r="A27" t="s">
        <v>6</v>
      </c>
      <c r="B27" t="s">
        <v>21</v>
      </c>
      <c r="C27" s="1">
        <v>0.1127913474646076</v>
      </c>
      <c r="D27" s="1">
        <v>0.23092281714188609</v>
      </c>
      <c r="E27" s="1">
        <v>0.34638422571282917</v>
      </c>
      <c r="F27">
        <v>37</v>
      </c>
      <c r="G27" s="1">
        <v>-0.1090686903679698</v>
      </c>
      <c r="H27" s="1">
        <v>0.25342061080886608</v>
      </c>
      <c r="I27" s="1">
        <v>0.84474880902048188</v>
      </c>
      <c r="J27">
        <v>37</v>
      </c>
    </row>
    <row r="28" spans="1:10" ht="51" customHeight="1" x14ac:dyDescent="0.2">
      <c r="A28" s="10" t="s">
        <v>44</v>
      </c>
      <c r="B28" s="10"/>
      <c r="C28" s="10"/>
      <c r="D28" s="10"/>
      <c r="E28" s="10"/>
      <c r="F28" s="10"/>
      <c r="G28" s="10"/>
      <c r="H28" s="10"/>
      <c r="I28" s="10"/>
      <c r="J28" s="10"/>
    </row>
    <row r="29" spans="1:10" x14ac:dyDescent="0.2">
      <c r="D29" s="1"/>
      <c r="E29" s="1"/>
      <c r="H29" s="1"/>
      <c r="I29" s="1"/>
    </row>
    <row r="30" spans="1:10" x14ac:dyDescent="0.2">
      <c r="D30" s="1"/>
      <c r="E30" s="1"/>
      <c r="H30" s="1"/>
      <c r="I30" s="1"/>
    </row>
    <row r="31" spans="1:10" x14ac:dyDescent="0.2">
      <c r="D31" s="1"/>
      <c r="E31" s="1"/>
      <c r="H31" s="1"/>
      <c r="I31" s="1"/>
    </row>
    <row r="32" spans="1:10" x14ac:dyDescent="0.2">
      <c r="D32" s="1"/>
      <c r="E32" s="1"/>
      <c r="H32" s="1"/>
      <c r="I32" s="1"/>
    </row>
    <row r="33" spans="4:9" x14ac:dyDescent="0.2">
      <c r="D33" s="1"/>
      <c r="E33" s="1"/>
      <c r="H33" s="1"/>
      <c r="I33" s="1"/>
    </row>
    <row r="34" spans="4:9" x14ac:dyDescent="0.2">
      <c r="D34" s="1"/>
      <c r="E34" s="1"/>
      <c r="H34" s="1"/>
      <c r="I34" s="1"/>
    </row>
    <row r="35" spans="4:9" x14ac:dyDescent="0.2">
      <c r="D35" s="1"/>
      <c r="E35" s="1"/>
      <c r="H35" s="1"/>
      <c r="I35" s="1"/>
    </row>
    <row r="36" spans="4:9" x14ac:dyDescent="0.2">
      <c r="D36" s="1"/>
      <c r="E36" s="1"/>
      <c r="H36" s="1"/>
      <c r="I36" s="1"/>
    </row>
    <row r="37" spans="4:9" x14ac:dyDescent="0.2">
      <c r="D37" s="1"/>
      <c r="E37" s="1"/>
      <c r="H37" s="1"/>
      <c r="I37" s="1"/>
    </row>
    <row r="38" spans="4:9" x14ac:dyDescent="0.2">
      <c r="D38" s="1"/>
      <c r="E38" s="1"/>
      <c r="H38" s="1"/>
      <c r="I38" s="1"/>
    </row>
    <row r="39" spans="4:9" x14ac:dyDescent="0.2">
      <c r="D39" s="1"/>
      <c r="E39" s="1"/>
      <c r="H39" s="1"/>
      <c r="I39" s="1"/>
    </row>
    <row r="40" spans="4:9" x14ac:dyDescent="0.2">
      <c r="D40" s="1"/>
      <c r="E40" s="1"/>
      <c r="H40" s="1"/>
      <c r="I40" s="1"/>
    </row>
    <row r="41" spans="4:9" x14ac:dyDescent="0.2">
      <c r="D41" s="1"/>
      <c r="E41" s="1"/>
      <c r="H41" s="1"/>
      <c r="I41" s="1"/>
    </row>
    <row r="42" spans="4:9" x14ac:dyDescent="0.2">
      <c r="D42" s="1"/>
      <c r="E42" s="1"/>
      <c r="H42" s="1"/>
      <c r="I42" s="1"/>
    </row>
    <row r="43" spans="4:9" x14ac:dyDescent="0.2">
      <c r="D43" s="1"/>
      <c r="E43" s="1"/>
      <c r="H43" s="1"/>
      <c r="I43" s="1"/>
    </row>
    <row r="44" spans="4:9" x14ac:dyDescent="0.2">
      <c r="D44" s="1"/>
      <c r="E44" s="1"/>
      <c r="H44" s="1"/>
      <c r="I44" s="1"/>
    </row>
    <row r="45" spans="4:9" x14ac:dyDescent="0.2">
      <c r="D45" s="1"/>
      <c r="E45" s="1"/>
      <c r="H45" s="1"/>
      <c r="I45" s="1"/>
    </row>
    <row r="46" spans="4:9" x14ac:dyDescent="0.2">
      <c r="D46" s="1"/>
      <c r="E46" s="1"/>
      <c r="H46" s="1"/>
      <c r="I46" s="1"/>
    </row>
    <row r="47" spans="4:9" x14ac:dyDescent="0.2">
      <c r="D47" s="1"/>
      <c r="E47" s="1"/>
      <c r="H47" s="1"/>
      <c r="I47" s="1"/>
    </row>
    <row r="48" spans="4:9" x14ac:dyDescent="0.2">
      <c r="D48" s="1"/>
      <c r="E48" s="1"/>
      <c r="H48" s="1"/>
      <c r="I48" s="1"/>
    </row>
    <row r="49" spans="4:9" x14ac:dyDescent="0.2">
      <c r="D49" s="1"/>
      <c r="E49" s="1"/>
      <c r="H49" s="1"/>
      <c r="I49" s="1"/>
    </row>
    <row r="50" spans="4:9" x14ac:dyDescent="0.2">
      <c r="D50" s="1"/>
      <c r="E50" s="1"/>
      <c r="H50" s="1"/>
      <c r="I50" s="1"/>
    </row>
    <row r="51" spans="4:9" x14ac:dyDescent="0.2">
      <c r="D51" s="1"/>
      <c r="E51" s="1"/>
      <c r="H51" s="1"/>
      <c r="I51" s="1"/>
    </row>
    <row r="52" spans="4:9" x14ac:dyDescent="0.2">
      <c r="D52" s="1"/>
      <c r="E52" s="1"/>
      <c r="H52" s="1"/>
      <c r="I52" s="1"/>
    </row>
    <row r="53" spans="4:9" x14ac:dyDescent="0.2">
      <c r="D53" s="1"/>
      <c r="E53" s="1"/>
      <c r="H53" s="1"/>
      <c r="I53" s="1"/>
    </row>
    <row r="54" spans="4:9" x14ac:dyDescent="0.2">
      <c r="D54" s="1"/>
      <c r="E54" s="1"/>
      <c r="H54" s="1"/>
      <c r="I54" s="1"/>
    </row>
    <row r="55" spans="4:9" x14ac:dyDescent="0.2">
      <c r="D55" s="1"/>
      <c r="E55" s="1"/>
      <c r="H55" s="1"/>
      <c r="I55" s="1"/>
    </row>
    <row r="56" spans="4:9" x14ac:dyDescent="0.2">
      <c r="D56" s="1"/>
      <c r="E56" s="1"/>
      <c r="H56" s="1"/>
      <c r="I56" s="1"/>
    </row>
    <row r="57" spans="4:9" x14ac:dyDescent="0.2">
      <c r="D57" s="1"/>
      <c r="E57" s="1"/>
      <c r="H57" s="1"/>
      <c r="I57" s="1"/>
    </row>
    <row r="58" spans="4:9" x14ac:dyDescent="0.2">
      <c r="D58" s="1"/>
      <c r="E58" s="1"/>
      <c r="H58" s="1"/>
      <c r="I58" s="1"/>
    </row>
    <row r="59" spans="4:9" x14ac:dyDescent="0.2">
      <c r="D59" s="1"/>
      <c r="E59" s="1"/>
      <c r="H59" s="1"/>
      <c r="I59" s="1"/>
    </row>
    <row r="60" spans="4:9" x14ac:dyDescent="0.2">
      <c r="D60" s="1"/>
      <c r="E60" s="1"/>
      <c r="H60" s="1"/>
      <c r="I60" s="1"/>
    </row>
    <row r="61" spans="4:9" x14ac:dyDescent="0.2">
      <c r="D61" s="1"/>
      <c r="E61" s="1"/>
      <c r="H61" s="1"/>
      <c r="I61" s="1"/>
    </row>
    <row r="62" spans="4:9" x14ac:dyDescent="0.2">
      <c r="D62" s="1"/>
      <c r="E62" s="1"/>
      <c r="H62" s="1"/>
      <c r="I62" s="1"/>
    </row>
    <row r="63" spans="4:9" x14ac:dyDescent="0.2">
      <c r="D63" s="1"/>
      <c r="E63" s="1"/>
      <c r="H63" s="1"/>
      <c r="I63" s="1"/>
    </row>
    <row r="64" spans="4:9" x14ac:dyDescent="0.2">
      <c r="D64" s="1"/>
      <c r="E64" s="1"/>
      <c r="H64" s="1"/>
      <c r="I64" s="1"/>
    </row>
    <row r="65" spans="4:9" x14ac:dyDescent="0.2">
      <c r="D65" s="1"/>
      <c r="E65" s="1"/>
      <c r="H65" s="1"/>
      <c r="I65" s="1"/>
    </row>
    <row r="66" spans="4:9" x14ac:dyDescent="0.2">
      <c r="D66" s="1"/>
      <c r="E66" s="1"/>
      <c r="H66" s="1"/>
      <c r="I66" s="1"/>
    </row>
    <row r="67" spans="4:9" x14ac:dyDescent="0.2">
      <c r="D67" s="1"/>
      <c r="E67" s="1"/>
      <c r="H67" s="1"/>
      <c r="I67" s="1"/>
    </row>
    <row r="68" spans="4:9" x14ac:dyDescent="0.2">
      <c r="D68" s="1"/>
      <c r="E68" s="1"/>
      <c r="H68" s="1"/>
      <c r="I68" s="1"/>
    </row>
    <row r="69" spans="4:9" x14ac:dyDescent="0.2">
      <c r="D69" s="1"/>
      <c r="E69" s="1"/>
      <c r="H69" s="1"/>
      <c r="I69" s="1"/>
    </row>
    <row r="70" spans="4:9" x14ac:dyDescent="0.2">
      <c r="D70" s="1"/>
      <c r="E70" s="1"/>
      <c r="H70" s="1"/>
      <c r="I70" s="1"/>
    </row>
    <row r="71" spans="4:9" x14ac:dyDescent="0.2">
      <c r="D71" s="1"/>
      <c r="E71" s="1"/>
      <c r="H71" s="1"/>
      <c r="I71" s="1"/>
    </row>
    <row r="72" spans="4:9" x14ac:dyDescent="0.2">
      <c r="D72" s="1"/>
      <c r="E72" s="1"/>
      <c r="H72" s="1"/>
      <c r="I72" s="1"/>
    </row>
    <row r="73" spans="4:9" x14ac:dyDescent="0.2">
      <c r="D73" s="1"/>
      <c r="E73" s="1"/>
      <c r="H73" s="1"/>
      <c r="I73" s="1"/>
    </row>
    <row r="74" spans="4:9" x14ac:dyDescent="0.2">
      <c r="D74" s="1"/>
      <c r="E74" s="1"/>
      <c r="H74" s="1"/>
      <c r="I74" s="1"/>
    </row>
    <row r="75" spans="4:9" x14ac:dyDescent="0.2">
      <c r="D75" s="1"/>
      <c r="E75" s="1"/>
      <c r="H75" s="1"/>
      <c r="I75" s="1"/>
    </row>
    <row r="76" spans="4:9" x14ac:dyDescent="0.2">
      <c r="D76" s="1"/>
      <c r="E76" s="1"/>
      <c r="H76" s="1"/>
      <c r="I76" s="1"/>
    </row>
    <row r="77" spans="4:9" x14ac:dyDescent="0.2">
      <c r="D77" s="1"/>
      <c r="E77" s="1"/>
      <c r="H77" s="1"/>
      <c r="I77" s="1"/>
    </row>
    <row r="78" spans="4:9" x14ac:dyDescent="0.2">
      <c r="D78" s="1"/>
      <c r="E78" s="1"/>
      <c r="H78" s="1"/>
      <c r="I78" s="1"/>
    </row>
    <row r="79" spans="4:9" x14ac:dyDescent="0.2">
      <c r="D79" s="1"/>
      <c r="E79" s="1"/>
      <c r="H79" s="1"/>
      <c r="I79" s="1"/>
    </row>
    <row r="80" spans="4:9" x14ac:dyDescent="0.2">
      <c r="D80" s="1"/>
      <c r="E80" s="1"/>
      <c r="H80" s="1"/>
      <c r="I80" s="1"/>
    </row>
    <row r="81" spans="4:9" x14ac:dyDescent="0.2">
      <c r="D81" s="1"/>
      <c r="E81" s="1"/>
      <c r="H81" s="1"/>
      <c r="I81" s="1"/>
    </row>
    <row r="82" spans="4:9" x14ac:dyDescent="0.2">
      <c r="D82" s="1"/>
      <c r="E82" s="1"/>
      <c r="H82" s="1"/>
      <c r="I82" s="1"/>
    </row>
    <row r="83" spans="4:9" x14ac:dyDescent="0.2">
      <c r="D83" s="1"/>
      <c r="E83" s="1"/>
      <c r="H83" s="1"/>
      <c r="I83" s="1"/>
    </row>
    <row r="84" spans="4:9" x14ac:dyDescent="0.2">
      <c r="D84" s="1"/>
      <c r="E84" s="1"/>
      <c r="H84" s="1"/>
      <c r="I84" s="1"/>
    </row>
    <row r="85" spans="4:9" x14ac:dyDescent="0.2">
      <c r="D85" s="1"/>
      <c r="E85" s="1"/>
      <c r="H85" s="1"/>
      <c r="I85" s="1"/>
    </row>
    <row r="86" spans="4:9" x14ac:dyDescent="0.2">
      <c r="D86" s="1"/>
      <c r="E86" s="1"/>
      <c r="H86" s="1"/>
      <c r="I86" s="1"/>
    </row>
    <row r="87" spans="4:9" x14ac:dyDescent="0.2">
      <c r="D87" s="1"/>
      <c r="E87" s="1"/>
      <c r="H87" s="1"/>
      <c r="I87" s="1"/>
    </row>
    <row r="88" spans="4:9" x14ac:dyDescent="0.2">
      <c r="D88" s="1"/>
      <c r="E88" s="1"/>
      <c r="H88" s="1"/>
      <c r="I88" s="1"/>
    </row>
    <row r="89" spans="4:9" x14ac:dyDescent="0.2">
      <c r="D89" s="1"/>
      <c r="E89" s="1"/>
      <c r="H89" s="1"/>
      <c r="I89" s="1"/>
    </row>
    <row r="90" spans="4:9" x14ac:dyDescent="0.2">
      <c r="D90" s="1"/>
      <c r="E90" s="1"/>
      <c r="H90" s="1"/>
      <c r="I90" s="1"/>
    </row>
    <row r="91" spans="4:9" x14ac:dyDescent="0.2">
      <c r="D91" s="1"/>
      <c r="E91" s="1"/>
      <c r="H91" s="1"/>
      <c r="I91" s="1"/>
    </row>
    <row r="92" spans="4:9" x14ac:dyDescent="0.2">
      <c r="D92" s="1"/>
      <c r="E92" s="1"/>
      <c r="H92" s="1"/>
      <c r="I92" s="1"/>
    </row>
    <row r="93" spans="4:9" x14ac:dyDescent="0.2">
      <c r="D93" s="1"/>
      <c r="E93" s="1"/>
      <c r="H93" s="1"/>
      <c r="I93" s="1"/>
    </row>
    <row r="94" spans="4:9" x14ac:dyDescent="0.2">
      <c r="D94" s="1"/>
      <c r="E94" s="1"/>
      <c r="H94" s="1"/>
      <c r="I94" s="1"/>
    </row>
    <row r="95" spans="4:9" x14ac:dyDescent="0.2">
      <c r="D95" s="1"/>
      <c r="E95" s="1"/>
      <c r="H95" s="1"/>
      <c r="I95" s="1"/>
    </row>
    <row r="96" spans="4:9" x14ac:dyDescent="0.2">
      <c r="D96" s="1"/>
      <c r="E96" s="1"/>
      <c r="H96" s="1"/>
      <c r="I96" s="1"/>
    </row>
    <row r="97" spans="4:9" x14ac:dyDescent="0.2">
      <c r="D97" s="1"/>
      <c r="E97" s="1"/>
      <c r="H97" s="1"/>
      <c r="I97" s="1"/>
    </row>
    <row r="98" spans="4:9" x14ac:dyDescent="0.2">
      <c r="D98" s="1"/>
      <c r="E98" s="1"/>
      <c r="H98" s="1"/>
      <c r="I98" s="1"/>
    </row>
    <row r="99" spans="4:9" x14ac:dyDescent="0.2">
      <c r="D99" s="1"/>
      <c r="E99" s="1"/>
      <c r="H99" s="1"/>
      <c r="I99" s="1"/>
    </row>
    <row r="100" spans="4:9" x14ac:dyDescent="0.2">
      <c r="D100" s="1"/>
      <c r="E100" s="1"/>
      <c r="H100" s="1"/>
      <c r="I100" s="1"/>
    </row>
    <row r="101" spans="4:9" x14ac:dyDescent="0.2">
      <c r="D101" s="1"/>
      <c r="E101" s="1"/>
      <c r="H101" s="1"/>
      <c r="I101" s="1"/>
    </row>
    <row r="102" spans="4:9" x14ac:dyDescent="0.2">
      <c r="D102" s="1"/>
      <c r="E102" s="1"/>
      <c r="H102" s="1"/>
      <c r="I102" s="1"/>
    </row>
    <row r="103" spans="4:9" x14ac:dyDescent="0.2">
      <c r="D103" s="1"/>
      <c r="E103" s="1"/>
      <c r="H103" s="1"/>
      <c r="I103" s="1"/>
    </row>
    <row r="104" spans="4:9" x14ac:dyDescent="0.2">
      <c r="D104" s="1"/>
      <c r="E104" s="1"/>
      <c r="H104" s="1"/>
      <c r="I104" s="1"/>
    </row>
    <row r="105" spans="4:9" x14ac:dyDescent="0.2">
      <c r="D105" s="1"/>
      <c r="E105" s="1"/>
      <c r="H105" s="1"/>
      <c r="I105" s="1"/>
    </row>
    <row r="106" spans="4:9" x14ac:dyDescent="0.2">
      <c r="D106" s="1"/>
      <c r="E106" s="1"/>
      <c r="H106" s="1"/>
      <c r="I106" s="1"/>
    </row>
    <row r="107" spans="4:9" x14ac:dyDescent="0.2">
      <c r="D107" s="1"/>
      <c r="E107" s="1"/>
      <c r="H107" s="1"/>
      <c r="I107" s="1"/>
    </row>
    <row r="108" spans="4:9" x14ac:dyDescent="0.2">
      <c r="D108" s="1"/>
      <c r="E108" s="1"/>
      <c r="H108" s="1"/>
      <c r="I108" s="1"/>
    </row>
    <row r="109" spans="4:9" x14ac:dyDescent="0.2">
      <c r="D109" s="1"/>
      <c r="E109" s="1"/>
      <c r="H109" s="1"/>
      <c r="I109" s="1"/>
    </row>
    <row r="110" spans="4:9" x14ac:dyDescent="0.2">
      <c r="D110" s="1"/>
      <c r="E110" s="1"/>
      <c r="H110" s="1"/>
      <c r="I110" s="1"/>
    </row>
    <row r="111" spans="4:9" x14ac:dyDescent="0.2">
      <c r="D111" s="1"/>
      <c r="E111" s="1"/>
      <c r="H111" s="1"/>
      <c r="I111" s="1"/>
    </row>
  </sheetData>
  <mergeCells count="4">
    <mergeCell ref="A1:J1"/>
    <mergeCell ref="A28:J28"/>
    <mergeCell ref="C2:F2"/>
    <mergeCell ref="G2:J2"/>
  </mergeCells>
  <conditionalFormatting sqref="D3:E27 D29:E99">
    <cfRule type="cellIs" dxfId="4" priority="2" operator="lessThan">
      <formula>0.05</formula>
    </cfRule>
  </conditionalFormatting>
  <conditionalFormatting sqref="H3:I27 H29:I99">
    <cfRule type="cellIs" dxfId="3"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3599B7-2194-294A-BBCB-C018D64D4D5E}">
  <dimension ref="A1:L112"/>
  <sheetViews>
    <sheetView workbookViewId="0">
      <selection sqref="A1:K1"/>
    </sheetView>
  </sheetViews>
  <sheetFormatPr baseColWidth="10" defaultRowHeight="16" x14ac:dyDescent="0.2"/>
  <cols>
    <col min="1" max="1" width="10.83203125" bestFit="1" customWidth="1"/>
    <col min="2" max="2" width="9" bestFit="1" customWidth="1"/>
    <col min="3" max="3" width="18.5" bestFit="1" customWidth="1"/>
    <col min="4" max="4" width="11.6640625" style="1" bestFit="1" customWidth="1"/>
    <col min="5" max="5" width="10.33203125" style="1" bestFit="1" customWidth="1"/>
    <col min="6" max="6" width="5.6640625" style="1" bestFit="1" customWidth="1"/>
    <col min="7" max="7" width="3.1640625" bestFit="1" customWidth="1"/>
    <col min="8" max="8" width="11.6640625" style="1" bestFit="1" customWidth="1"/>
    <col min="9" max="9" width="10.33203125" style="1" bestFit="1" customWidth="1"/>
    <col min="10" max="10" width="5.6640625" style="1" bestFit="1" customWidth="1"/>
    <col min="11" max="11" width="3.1640625" bestFit="1" customWidth="1"/>
  </cols>
  <sheetData>
    <row r="1" spans="1:12" ht="35" customHeight="1" x14ac:dyDescent="0.2">
      <c r="A1" s="11" t="s">
        <v>49</v>
      </c>
      <c r="B1" s="11"/>
      <c r="C1" s="11"/>
      <c r="D1" s="11"/>
      <c r="E1" s="11"/>
      <c r="F1" s="11"/>
      <c r="G1" s="11"/>
      <c r="H1" s="11"/>
      <c r="I1" s="11"/>
      <c r="J1" s="11"/>
      <c r="K1" s="11"/>
    </row>
    <row r="2" spans="1:12" x14ac:dyDescent="0.2">
      <c r="D2" s="6" t="s">
        <v>25</v>
      </c>
      <c r="E2" s="6"/>
      <c r="F2" s="6"/>
      <c r="G2" s="6"/>
      <c r="H2" s="6" t="s">
        <v>26</v>
      </c>
      <c r="I2" s="6"/>
      <c r="J2" s="6"/>
      <c r="K2" s="6"/>
    </row>
    <row r="3" spans="1:12" x14ac:dyDescent="0.2">
      <c r="A3" s="2" t="s">
        <v>23</v>
      </c>
      <c r="B3" s="2" t="s">
        <v>24</v>
      </c>
      <c r="C3" s="2" t="s">
        <v>22</v>
      </c>
      <c r="D3" s="3" t="s">
        <v>0</v>
      </c>
      <c r="E3" s="3" t="s">
        <v>1</v>
      </c>
      <c r="F3" s="3" t="s">
        <v>2</v>
      </c>
      <c r="G3" s="2" t="s">
        <v>3</v>
      </c>
      <c r="H3" s="3" t="s">
        <v>0</v>
      </c>
      <c r="I3" s="3" t="s">
        <v>1</v>
      </c>
      <c r="J3" s="3" t="s">
        <v>2</v>
      </c>
      <c r="K3" s="2" t="s">
        <v>3</v>
      </c>
      <c r="L3" s="2"/>
    </row>
    <row r="4" spans="1:12" x14ac:dyDescent="0.2">
      <c r="A4" t="s">
        <v>16</v>
      </c>
      <c r="B4" t="s">
        <v>7</v>
      </c>
      <c r="C4" t="s">
        <v>19</v>
      </c>
      <c r="D4" s="1">
        <v>-0.34862154506729559</v>
      </c>
      <c r="E4" s="1">
        <v>0.1643221096106347</v>
      </c>
      <c r="F4" s="1">
        <v>0.75989945755921806</v>
      </c>
      <c r="G4">
        <v>19</v>
      </c>
      <c r="H4" s="1">
        <v>-0.56759374295041687</v>
      </c>
      <c r="I4" s="1">
        <v>1.507068700674887E-2</v>
      </c>
      <c r="J4" s="1">
        <v>0.32552683934577559</v>
      </c>
      <c r="K4">
        <v>19</v>
      </c>
    </row>
    <row r="5" spans="1:12" x14ac:dyDescent="0.2">
      <c r="A5" t="s">
        <v>16</v>
      </c>
      <c r="B5" t="s">
        <v>7</v>
      </c>
      <c r="C5" t="s">
        <v>20</v>
      </c>
      <c r="D5" s="1">
        <v>-0.36118782863589161</v>
      </c>
      <c r="E5" s="1">
        <v>0.15545413043616871</v>
      </c>
      <c r="F5" s="1">
        <v>0.75989945755921806</v>
      </c>
      <c r="G5">
        <v>19</v>
      </c>
      <c r="H5" s="1">
        <v>-0.50043105908172569</v>
      </c>
      <c r="I5" s="1">
        <v>2.556756835529217E-2</v>
      </c>
      <c r="J5" s="1">
        <v>0.39447105462450782</v>
      </c>
      <c r="K5">
        <v>19</v>
      </c>
    </row>
    <row r="6" spans="1:12" x14ac:dyDescent="0.2">
      <c r="A6" t="s">
        <v>16</v>
      </c>
      <c r="B6" t="s">
        <v>7</v>
      </c>
      <c r="C6" t="s">
        <v>21</v>
      </c>
      <c r="D6" s="1">
        <v>-3.8400075692069241E-2</v>
      </c>
      <c r="E6" s="1">
        <v>0.85571233327313956</v>
      </c>
      <c r="F6" s="1">
        <v>0.9512002854868512</v>
      </c>
      <c r="G6">
        <v>19</v>
      </c>
      <c r="H6" s="1">
        <v>-6.7151609494702724E-2</v>
      </c>
      <c r="I6" s="1">
        <v>0.73242042659707307</v>
      </c>
      <c r="J6" s="1">
        <v>0.98340191255283416</v>
      </c>
      <c r="K6">
        <v>19</v>
      </c>
    </row>
    <row r="7" spans="1:12" x14ac:dyDescent="0.2">
      <c r="A7" t="s">
        <v>16</v>
      </c>
      <c r="B7" t="s">
        <v>8</v>
      </c>
      <c r="C7" t="s">
        <v>19</v>
      </c>
      <c r="D7" s="1">
        <v>-5.9427937109875586</v>
      </c>
      <c r="E7" s="1">
        <v>0.2531955162574604</v>
      </c>
      <c r="F7" s="1">
        <v>0.83476879153331252</v>
      </c>
      <c r="G7">
        <v>19</v>
      </c>
      <c r="H7" s="1">
        <v>-10.72946245229484</v>
      </c>
      <c r="I7" s="1">
        <v>2.9875060860096659E-2</v>
      </c>
      <c r="J7" s="1">
        <v>0.40331332161130479</v>
      </c>
      <c r="K7">
        <v>19</v>
      </c>
    </row>
    <row r="8" spans="1:12" x14ac:dyDescent="0.2">
      <c r="A8" t="s">
        <v>16</v>
      </c>
      <c r="B8" t="s">
        <v>8</v>
      </c>
      <c r="C8" t="s">
        <v>20</v>
      </c>
      <c r="D8" s="1">
        <v>-9.2687645129150589</v>
      </c>
      <c r="E8" s="1">
        <v>8.3308254951890134E-2</v>
      </c>
      <c r="F8" s="1">
        <v>0.75989945755921806</v>
      </c>
      <c r="G8">
        <v>19</v>
      </c>
      <c r="H8" s="1">
        <v>-12.564409136294969</v>
      </c>
      <c r="I8" s="1">
        <v>7.6168476982893937E-3</v>
      </c>
      <c r="J8" s="1">
        <v>0.2963710047690214</v>
      </c>
      <c r="K8">
        <v>19</v>
      </c>
    </row>
    <row r="9" spans="1:12" x14ac:dyDescent="0.2">
      <c r="A9" t="s">
        <v>16</v>
      </c>
      <c r="B9" t="s">
        <v>8</v>
      </c>
      <c r="C9" t="s">
        <v>21</v>
      </c>
      <c r="D9" s="1">
        <v>-0.83254728127305277</v>
      </c>
      <c r="E9" s="1">
        <v>0.84677106250070178</v>
      </c>
      <c r="F9" s="1">
        <v>0.9512002854868512</v>
      </c>
      <c r="G9">
        <v>19</v>
      </c>
      <c r="H9" s="1">
        <v>-3.8098475276914132</v>
      </c>
      <c r="I9" s="1">
        <v>0.32768228921346232</v>
      </c>
      <c r="J9" s="1">
        <v>0.84646488561587707</v>
      </c>
      <c r="K9">
        <v>19</v>
      </c>
    </row>
    <row r="10" spans="1:12" x14ac:dyDescent="0.2">
      <c r="A10" t="s">
        <v>16</v>
      </c>
      <c r="B10" t="s">
        <v>9</v>
      </c>
      <c r="C10" t="s">
        <v>19</v>
      </c>
      <c r="D10" s="1">
        <v>-2.84221428915279</v>
      </c>
      <c r="E10" s="1">
        <v>0.1074181856935268</v>
      </c>
      <c r="F10" s="1">
        <v>0.75989945755921806</v>
      </c>
      <c r="G10">
        <v>19</v>
      </c>
      <c r="H10" s="1">
        <v>-4.4578745291948731</v>
      </c>
      <c r="I10" s="1">
        <v>9.3732386438392847E-3</v>
      </c>
      <c r="J10" s="1">
        <v>0.2963710047690214</v>
      </c>
      <c r="K10">
        <v>19</v>
      </c>
    </row>
    <row r="11" spans="1:12" x14ac:dyDescent="0.2">
      <c r="A11" t="s">
        <v>16</v>
      </c>
      <c r="B11" t="s">
        <v>9</v>
      </c>
      <c r="C11" t="s">
        <v>20</v>
      </c>
      <c r="D11" s="1">
        <v>-2.47885135068374</v>
      </c>
      <c r="E11" s="1">
        <v>0.1761600625445095</v>
      </c>
      <c r="F11" s="1">
        <v>0.75989945755921806</v>
      </c>
      <c r="G11">
        <v>19</v>
      </c>
      <c r="H11" s="1">
        <v>-2.86079893658379</v>
      </c>
      <c r="I11" s="1">
        <v>9.9736116610484232E-2</v>
      </c>
      <c r="J11" s="1">
        <v>0.82230073751719857</v>
      </c>
      <c r="K11">
        <v>19</v>
      </c>
    </row>
    <row r="12" spans="1:12" x14ac:dyDescent="0.2">
      <c r="A12" t="s">
        <v>16</v>
      </c>
      <c r="B12" t="s">
        <v>9</v>
      </c>
      <c r="C12" t="s">
        <v>21</v>
      </c>
      <c r="D12" s="1">
        <v>6.0364467112440513E-2</v>
      </c>
      <c r="E12" s="1">
        <v>0.96812583599182045</v>
      </c>
      <c r="F12" s="1">
        <v>0.97391959562383712</v>
      </c>
      <c r="G12">
        <v>19</v>
      </c>
      <c r="H12" s="1">
        <v>1.0681060127240951</v>
      </c>
      <c r="I12" s="1">
        <v>0.46585853948850098</v>
      </c>
      <c r="J12" s="1">
        <v>0.89844146901353761</v>
      </c>
      <c r="K12">
        <v>19</v>
      </c>
    </row>
    <row r="13" spans="1:12" x14ac:dyDescent="0.2">
      <c r="A13" t="s">
        <v>16</v>
      </c>
      <c r="B13" t="s">
        <v>10</v>
      </c>
      <c r="C13" t="s">
        <v>19</v>
      </c>
      <c r="D13" s="1">
        <v>-8.4926464471984069</v>
      </c>
      <c r="E13" s="1">
        <v>0.1416627543217614</v>
      </c>
      <c r="F13" s="1">
        <v>0.75989945755921806</v>
      </c>
      <c r="G13">
        <v>19</v>
      </c>
      <c r="H13" s="1">
        <v>-8.7930795745917738</v>
      </c>
      <c r="I13" s="1">
        <v>0.16999938753536439</v>
      </c>
      <c r="J13" s="1">
        <v>0.82230073751719857</v>
      </c>
      <c r="K13">
        <v>19</v>
      </c>
    </row>
    <row r="14" spans="1:12" x14ac:dyDescent="0.2">
      <c r="A14" t="s">
        <v>16</v>
      </c>
      <c r="B14" t="s">
        <v>10</v>
      </c>
      <c r="C14" t="s">
        <v>20</v>
      </c>
      <c r="D14" s="1">
        <v>-6.3129557606441997</v>
      </c>
      <c r="E14" s="1">
        <v>0.30861505054400379</v>
      </c>
      <c r="F14" s="1">
        <v>0.87595857627030671</v>
      </c>
      <c r="G14">
        <v>19</v>
      </c>
      <c r="H14" s="1">
        <v>-7.8697255718776749</v>
      </c>
      <c r="I14" s="1">
        <v>0.20356926751803101</v>
      </c>
      <c r="J14" s="1">
        <v>0.82230073751719857</v>
      </c>
      <c r="K14">
        <v>19</v>
      </c>
    </row>
    <row r="15" spans="1:12" x14ac:dyDescent="0.2">
      <c r="A15" t="s">
        <v>16</v>
      </c>
      <c r="B15" t="s">
        <v>10</v>
      </c>
      <c r="C15" t="s">
        <v>21</v>
      </c>
      <c r="D15" s="1">
        <v>-5.1929554901338442</v>
      </c>
      <c r="E15" s="1">
        <v>0.28264931829745082</v>
      </c>
      <c r="F15" s="1">
        <v>0.83476879153331252</v>
      </c>
      <c r="G15">
        <v>19</v>
      </c>
      <c r="H15" s="1">
        <v>6.2669054361422916</v>
      </c>
      <c r="I15" s="1">
        <v>0.20709234552772479</v>
      </c>
      <c r="J15" s="1">
        <v>0.82230073751719857</v>
      </c>
      <c r="K15">
        <v>19</v>
      </c>
    </row>
    <row r="16" spans="1:12" x14ac:dyDescent="0.2">
      <c r="A16" t="s">
        <v>16</v>
      </c>
      <c r="B16" t="s">
        <v>11</v>
      </c>
      <c r="C16" t="s">
        <v>19</v>
      </c>
      <c r="D16" s="1">
        <v>-0.67908184022544682</v>
      </c>
      <c r="E16" s="1">
        <v>0.13742907633979001</v>
      </c>
      <c r="F16" s="1">
        <v>0.75989945755921806</v>
      </c>
      <c r="G16">
        <v>19</v>
      </c>
      <c r="H16" s="1">
        <v>9.8675746109260457E-2</v>
      </c>
      <c r="I16" s="1">
        <v>0.86517799279816066</v>
      </c>
      <c r="J16" s="1">
        <v>0.98340191255283416</v>
      </c>
      <c r="K16">
        <v>19</v>
      </c>
    </row>
    <row r="17" spans="1:11" x14ac:dyDescent="0.2">
      <c r="A17" t="s">
        <v>16</v>
      </c>
      <c r="B17" t="s">
        <v>11</v>
      </c>
      <c r="C17" t="s">
        <v>20</v>
      </c>
      <c r="D17" s="1">
        <v>-0.75506442005941399</v>
      </c>
      <c r="E17" s="1">
        <v>0.1138045157126987</v>
      </c>
      <c r="F17" s="1">
        <v>0.75989945755921806</v>
      </c>
      <c r="G17">
        <v>19</v>
      </c>
      <c r="H17" s="1">
        <v>0.1791268980893691</v>
      </c>
      <c r="I17" s="1">
        <v>0.75216629510133393</v>
      </c>
      <c r="J17" s="1">
        <v>0.98340191255283416</v>
      </c>
      <c r="K17">
        <v>19</v>
      </c>
    </row>
    <row r="18" spans="1:11" x14ac:dyDescent="0.2">
      <c r="A18" t="s">
        <v>16</v>
      </c>
      <c r="B18" t="s">
        <v>11</v>
      </c>
      <c r="C18" t="s">
        <v>21</v>
      </c>
      <c r="D18" s="1">
        <v>-0.78193014484054824</v>
      </c>
      <c r="E18" s="1">
        <v>2.6265176830085321E-2</v>
      </c>
      <c r="F18" s="1">
        <v>0.70915977441230371</v>
      </c>
      <c r="G18">
        <v>19</v>
      </c>
      <c r="H18" s="1">
        <v>0.65236390676551026</v>
      </c>
      <c r="I18" s="1">
        <v>0.1207949095520876</v>
      </c>
      <c r="J18" s="1">
        <v>0.82230073751719857</v>
      </c>
      <c r="K18">
        <v>19</v>
      </c>
    </row>
    <row r="19" spans="1:11" x14ac:dyDescent="0.2">
      <c r="A19" t="s">
        <v>16</v>
      </c>
      <c r="B19" t="s">
        <v>12</v>
      </c>
      <c r="C19" t="s">
        <v>19</v>
      </c>
      <c r="D19" s="1">
        <v>-0.38067329252878912</v>
      </c>
      <c r="E19" s="1">
        <v>2.5669331337972778E-2</v>
      </c>
      <c r="F19" s="1">
        <v>0.70915977441230371</v>
      </c>
      <c r="G19">
        <v>19</v>
      </c>
      <c r="H19" s="1">
        <v>-0.46449878737921552</v>
      </c>
      <c r="I19" s="1">
        <v>1.0976703880334129E-2</v>
      </c>
      <c r="J19" s="1">
        <v>0.2963710047690214</v>
      </c>
      <c r="K19">
        <v>19</v>
      </c>
    </row>
    <row r="20" spans="1:11" x14ac:dyDescent="0.2">
      <c r="A20" t="s">
        <v>16</v>
      </c>
      <c r="B20" t="s">
        <v>12</v>
      </c>
      <c r="C20" t="s">
        <v>20</v>
      </c>
      <c r="D20" s="1">
        <v>-0.39972483965164768</v>
      </c>
      <c r="E20" s="1">
        <v>2.5441831305679029E-2</v>
      </c>
      <c r="F20" s="1">
        <v>0.70915977441230371</v>
      </c>
      <c r="G20">
        <v>19</v>
      </c>
      <c r="H20" s="1">
        <v>-0.41577031258657399</v>
      </c>
      <c r="I20" s="1">
        <v>2.2858682046755261E-2</v>
      </c>
      <c r="J20" s="1">
        <v>0.39447105462450782</v>
      </c>
      <c r="K20">
        <v>19</v>
      </c>
    </row>
    <row r="21" spans="1:11" x14ac:dyDescent="0.2">
      <c r="A21" t="s">
        <v>16</v>
      </c>
      <c r="B21" t="s">
        <v>12</v>
      </c>
      <c r="C21" t="s">
        <v>21</v>
      </c>
      <c r="D21" s="1">
        <v>-8.7865707454037434E-2</v>
      </c>
      <c r="E21" s="1">
        <v>0.55969654095200072</v>
      </c>
      <c r="F21" s="1">
        <v>0.92100244955439958</v>
      </c>
      <c r="G21">
        <v>19</v>
      </c>
      <c r="H21" s="1">
        <v>0.1056825404215974</v>
      </c>
      <c r="I21" s="1">
        <v>0.4978395773259876</v>
      </c>
      <c r="J21" s="1">
        <v>0.91129956527468914</v>
      </c>
      <c r="K21">
        <v>19</v>
      </c>
    </row>
    <row r="22" spans="1:11" x14ac:dyDescent="0.2">
      <c r="A22" t="s">
        <v>15</v>
      </c>
      <c r="B22" t="s">
        <v>7</v>
      </c>
      <c r="C22" t="s">
        <v>19</v>
      </c>
      <c r="D22" s="1">
        <v>6.9834622775887312E-2</v>
      </c>
      <c r="E22" s="1">
        <v>0.54804194438458598</v>
      </c>
      <c r="F22" s="1">
        <v>0.92100244955439958</v>
      </c>
      <c r="G22">
        <v>33</v>
      </c>
      <c r="H22" s="1">
        <v>4.805493236604351E-2</v>
      </c>
      <c r="I22" s="1">
        <v>0.71102812602184762</v>
      </c>
      <c r="J22" s="1">
        <v>0.98340191255283416</v>
      </c>
      <c r="K22">
        <v>33</v>
      </c>
    </row>
    <row r="23" spans="1:11" x14ac:dyDescent="0.2">
      <c r="A23" t="s">
        <v>15</v>
      </c>
      <c r="B23" t="s">
        <v>7</v>
      </c>
      <c r="C23" t="s">
        <v>20</v>
      </c>
      <c r="D23" s="1">
        <v>-4.5211555469802369E-3</v>
      </c>
      <c r="E23" s="1">
        <v>0.97391959562383712</v>
      </c>
      <c r="F23" s="1">
        <v>0.97391959562383712</v>
      </c>
      <c r="G23">
        <v>33</v>
      </c>
      <c r="H23" s="1">
        <v>5.7798485950584753E-2</v>
      </c>
      <c r="I23" s="1">
        <v>0.69536393972497645</v>
      </c>
      <c r="J23" s="1">
        <v>0.98340191255283416</v>
      </c>
      <c r="K23">
        <v>33</v>
      </c>
    </row>
    <row r="24" spans="1:11" x14ac:dyDescent="0.2">
      <c r="A24" t="s">
        <v>15</v>
      </c>
      <c r="B24" t="s">
        <v>7</v>
      </c>
      <c r="C24" t="s">
        <v>21</v>
      </c>
      <c r="D24" s="1">
        <v>-6.3727352527026701E-2</v>
      </c>
      <c r="E24" s="1">
        <v>0.59755615933516515</v>
      </c>
      <c r="F24" s="1">
        <v>0.92100244955439958</v>
      </c>
      <c r="G24">
        <v>33</v>
      </c>
      <c r="H24" s="1">
        <v>4.1691811963464429E-2</v>
      </c>
      <c r="I24" s="1">
        <v>0.7715338750705576</v>
      </c>
      <c r="J24" s="1">
        <v>0.98340191255283416</v>
      </c>
      <c r="K24">
        <v>33</v>
      </c>
    </row>
    <row r="25" spans="1:11" x14ac:dyDescent="0.2">
      <c r="A25" t="s">
        <v>15</v>
      </c>
      <c r="B25" t="s">
        <v>8</v>
      </c>
      <c r="C25" t="s">
        <v>19</v>
      </c>
      <c r="D25" s="1">
        <v>8.7888245626728878</v>
      </c>
      <c r="E25" s="1">
        <v>7.3055872820954965E-2</v>
      </c>
      <c r="F25" s="1">
        <v>0.75989945755921806</v>
      </c>
      <c r="G25">
        <v>33</v>
      </c>
      <c r="H25" s="1">
        <v>2.399009737772531</v>
      </c>
      <c r="I25" s="1">
        <v>0.61168883254497342</v>
      </c>
      <c r="J25" s="1">
        <v>0.97150579286554595</v>
      </c>
      <c r="K25">
        <v>33</v>
      </c>
    </row>
    <row r="26" spans="1:11" x14ac:dyDescent="0.2">
      <c r="A26" t="s">
        <v>15</v>
      </c>
      <c r="B26" t="s">
        <v>8</v>
      </c>
      <c r="C26" t="s">
        <v>20</v>
      </c>
      <c r="D26" s="1">
        <v>3.28864247412745</v>
      </c>
      <c r="E26" s="1">
        <v>0.58084444374445598</v>
      </c>
      <c r="F26" s="1">
        <v>0.92100244955439958</v>
      </c>
      <c r="G26">
        <v>33</v>
      </c>
      <c r="H26" s="1">
        <v>-1.927375930217389</v>
      </c>
      <c r="I26" s="1">
        <v>0.71926747913175615</v>
      </c>
      <c r="J26" s="1">
        <v>0.98340191255283416</v>
      </c>
      <c r="K26">
        <v>33</v>
      </c>
    </row>
    <row r="27" spans="1:11" x14ac:dyDescent="0.2">
      <c r="A27" t="s">
        <v>15</v>
      </c>
      <c r="B27" t="s">
        <v>8</v>
      </c>
      <c r="C27" t="s">
        <v>21</v>
      </c>
      <c r="D27" s="1">
        <v>0.70647403188630253</v>
      </c>
      <c r="E27" s="1">
        <v>0.89236045660677399</v>
      </c>
      <c r="F27" s="1">
        <v>0.95420722092605537</v>
      </c>
      <c r="G27">
        <v>33</v>
      </c>
      <c r="H27" s="1">
        <v>-3.1789710956712618</v>
      </c>
      <c r="I27" s="1">
        <v>0.54012128440479457</v>
      </c>
      <c r="J27" s="1">
        <v>0.93591984038414744</v>
      </c>
      <c r="K27">
        <v>33</v>
      </c>
    </row>
    <row r="28" spans="1:11" x14ac:dyDescent="0.2">
      <c r="A28" t="s">
        <v>15</v>
      </c>
      <c r="B28" t="s">
        <v>9</v>
      </c>
      <c r="C28" t="s">
        <v>19</v>
      </c>
      <c r="D28" s="1">
        <v>1.736265905892328</v>
      </c>
      <c r="E28" s="1">
        <v>0.1515659335632655</v>
      </c>
      <c r="F28" s="1">
        <v>0.75989945755921806</v>
      </c>
      <c r="G28">
        <v>33</v>
      </c>
      <c r="H28" s="1">
        <v>1.415977889530335</v>
      </c>
      <c r="I28" s="1">
        <v>0.19728496121668049</v>
      </c>
      <c r="J28" s="1">
        <v>0.82230073751719857</v>
      </c>
      <c r="K28">
        <v>33</v>
      </c>
    </row>
    <row r="29" spans="1:11" x14ac:dyDescent="0.2">
      <c r="A29" t="s">
        <v>15</v>
      </c>
      <c r="B29" t="s">
        <v>9</v>
      </c>
      <c r="C29" t="s">
        <v>20</v>
      </c>
      <c r="D29" s="1">
        <v>1.1284185502365101</v>
      </c>
      <c r="E29" s="1">
        <v>0.4435700728175217</v>
      </c>
      <c r="F29" s="1">
        <v>0.92100244955439958</v>
      </c>
      <c r="G29">
        <v>33</v>
      </c>
      <c r="H29" s="1">
        <v>0.48249428358455632</v>
      </c>
      <c r="I29" s="1">
        <v>0.70640460911794989</v>
      </c>
      <c r="J29" s="1">
        <v>0.98340191255283416</v>
      </c>
      <c r="K29">
        <v>33</v>
      </c>
    </row>
    <row r="30" spans="1:11" x14ac:dyDescent="0.2">
      <c r="A30" t="s">
        <v>15</v>
      </c>
      <c r="B30" t="s">
        <v>9</v>
      </c>
      <c r="C30" t="s">
        <v>21</v>
      </c>
      <c r="D30" s="1">
        <v>-0.12347463460763861</v>
      </c>
      <c r="E30" s="1">
        <v>0.92444939088306732</v>
      </c>
      <c r="F30" s="1">
        <v>0.96000513668626231</v>
      </c>
      <c r="G30">
        <v>33</v>
      </c>
      <c r="H30" s="1">
        <v>-0.17827339726490279</v>
      </c>
      <c r="I30" s="1">
        <v>0.88689700190102405</v>
      </c>
      <c r="J30" s="1">
        <v>0.98340191255283416</v>
      </c>
      <c r="K30">
        <v>33</v>
      </c>
    </row>
    <row r="31" spans="1:11" x14ac:dyDescent="0.2">
      <c r="A31" t="s">
        <v>15</v>
      </c>
      <c r="B31" t="s">
        <v>10</v>
      </c>
      <c r="C31" t="s">
        <v>19</v>
      </c>
      <c r="D31" s="1">
        <v>4.796020568789908</v>
      </c>
      <c r="E31" s="1">
        <v>0.18997486438980449</v>
      </c>
      <c r="F31" s="1">
        <v>0.75989945755921806</v>
      </c>
      <c r="G31">
        <v>33</v>
      </c>
      <c r="H31" s="1">
        <v>3.77359001823387</v>
      </c>
      <c r="I31" s="1">
        <v>0.27024357846132319</v>
      </c>
      <c r="J31" s="1">
        <v>0.84176166070163427</v>
      </c>
      <c r="K31">
        <v>33</v>
      </c>
    </row>
    <row r="32" spans="1:11" x14ac:dyDescent="0.2">
      <c r="A32" t="s">
        <v>15</v>
      </c>
      <c r="B32" t="s">
        <v>10</v>
      </c>
      <c r="C32" t="s">
        <v>20</v>
      </c>
      <c r="D32" s="1">
        <v>2.5309264298978649</v>
      </c>
      <c r="E32" s="1">
        <v>0.57042930249274559</v>
      </c>
      <c r="F32" s="1">
        <v>0.92100244955439958</v>
      </c>
      <c r="G32">
        <v>33</v>
      </c>
      <c r="H32" s="1">
        <v>2.1897386843766262</v>
      </c>
      <c r="I32" s="1">
        <v>0.58243561671342992</v>
      </c>
      <c r="J32" s="1">
        <v>0.95307646371288535</v>
      </c>
      <c r="K32">
        <v>33</v>
      </c>
    </row>
    <row r="33" spans="1:11" x14ac:dyDescent="0.2">
      <c r="A33" t="s">
        <v>15</v>
      </c>
      <c r="B33" t="s">
        <v>10</v>
      </c>
      <c r="C33" t="s">
        <v>21</v>
      </c>
      <c r="D33" s="1">
        <v>-2.4820763148445688</v>
      </c>
      <c r="E33" s="1">
        <v>0.52728918288377713</v>
      </c>
      <c r="F33" s="1">
        <v>0.92100244955439958</v>
      </c>
      <c r="G33">
        <v>33</v>
      </c>
      <c r="H33" s="1">
        <v>-0.17085802921123061</v>
      </c>
      <c r="I33" s="1">
        <v>0.96519076602407794</v>
      </c>
      <c r="J33" s="1">
        <v>0.98340191255283416</v>
      </c>
      <c r="K33">
        <v>33</v>
      </c>
    </row>
    <row r="34" spans="1:11" x14ac:dyDescent="0.2">
      <c r="A34" t="s">
        <v>15</v>
      </c>
      <c r="B34" t="s">
        <v>11</v>
      </c>
      <c r="C34" t="s">
        <v>19</v>
      </c>
      <c r="D34" s="1">
        <v>0.22062923055577721</v>
      </c>
      <c r="E34" s="1">
        <v>0.17653601636166261</v>
      </c>
      <c r="F34" s="1">
        <v>0.75989945755921806</v>
      </c>
      <c r="G34">
        <v>34</v>
      </c>
      <c r="H34" s="1">
        <v>8.6046576272450787E-3</v>
      </c>
      <c r="I34" s="1">
        <v>0.95723750605642244</v>
      </c>
      <c r="J34" s="1">
        <v>0.98340191255283416</v>
      </c>
      <c r="K34">
        <v>34</v>
      </c>
    </row>
    <row r="35" spans="1:11" x14ac:dyDescent="0.2">
      <c r="A35" t="s">
        <v>15</v>
      </c>
      <c r="B35" t="s">
        <v>11</v>
      </c>
      <c r="C35" t="s">
        <v>20</v>
      </c>
      <c r="D35" s="1">
        <v>-2.3226222481665521E-2</v>
      </c>
      <c r="E35" s="1">
        <v>0.90644930014919434</v>
      </c>
      <c r="F35" s="1">
        <v>0.95976984721679404</v>
      </c>
      <c r="G35">
        <v>34</v>
      </c>
      <c r="H35" s="1">
        <v>-0.294500223117793</v>
      </c>
      <c r="I35" s="1">
        <v>0.103601243518471</v>
      </c>
      <c r="J35" s="1">
        <v>0.82230073751719857</v>
      </c>
      <c r="K35">
        <v>34</v>
      </c>
    </row>
    <row r="36" spans="1:11" x14ac:dyDescent="0.2">
      <c r="A36" t="s">
        <v>15</v>
      </c>
      <c r="B36" t="s">
        <v>11</v>
      </c>
      <c r="C36" t="s">
        <v>21</v>
      </c>
      <c r="D36" s="1">
        <v>-2.574220089081844E-2</v>
      </c>
      <c r="E36" s="1">
        <v>0.88074100508041775</v>
      </c>
      <c r="F36" s="1">
        <v>0.9512002854868512</v>
      </c>
      <c r="G36">
        <v>34</v>
      </c>
      <c r="H36" s="1">
        <v>-0.3197288308014416</v>
      </c>
      <c r="I36" s="1">
        <v>6.0344764049802713E-2</v>
      </c>
      <c r="J36" s="1">
        <v>0.72413716859763244</v>
      </c>
      <c r="K36">
        <v>34</v>
      </c>
    </row>
    <row r="37" spans="1:11" x14ac:dyDescent="0.2">
      <c r="A37" t="s">
        <v>15</v>
      </c>
      <c r="B37" t="s">
        <v>12</v>
      </c>
      <c r="C37" t="s">
        <v>19</v>
      </c>
      <c r="D37" s="1">
        <v>6.5907555610909024E-2</v>
      </c>
      <c r="E37" s="1">
        <v>0.18539444145228831</v>
      </c>
      <c r="F37" s="1">
        <v>0.75989945755921806</v>
      </c>
      <c r="G37">
        <v>33</v>
      </c>
      <c r="H37" s="1">
        <v>4.490873115106854E-2</v>
      </c>
      <c r="I37" s="1">
        <v>0.33091071730181332</v>
      </c>
      <c r="J37" s="1">
        <v>0.84646488561587707</v>
      </c>
      <c r="K37">
        <v>33</v>
      </c>
    </row>
    <row r="38" spans="1:11" x14ac:dyDescent="0.2">
      <c r="A38" t="s">
        <v>15</v>
      </c>
      <c r="B38" t="s">
        <v>12</v>
      </c>
      <c r="C38" t="s">
        <v>20</v>
      </c>
      <c r="D38" s="1">
        <v>6.087897624351489E-2</v>
      </c>
      <c r="E38" s="1">
        <v>0.32442910232233579</v>
      </c>
      <c r="F38" s="1">
        <v>0.87595857627030671</v>
      </c>
      <c r="G38">
        <v>33</v>
      </c>
      <c r="H38" s="1">
        <v>1.014818084711596E-2</v>
      </c>
      <c r="I38" s="1">
        <v>0.85416081952015466</v>
      </c>
      <c r="J38" s="1">
        <v>0.98340191255283416</v>
      </c>
      <c r="K38">
        <v>33</v>
      </c>
    </row>
    <row r="39" spans="1:11" x14ac:dyDescent="0.2">
      <c r="A39" t="s">
        <v>15</v>
      </c>
      <c r="B39" t="s">
        <v>12</v>
      </c>
      <c r="C39" t="s">
        <v>21</v>
      </c>
      <c r="D39" s="1">
        <v>2.3075269397087799E-2</v>
      </c>
      <c r="E39" s="1">
        <v>0.66996619106165234</v>
      </c>
      <c r="F39" s="1">
        <v>0.92100244955439958</v>
      </c>
      <c r="G39">
        <v>33</v>
      </c>
      <c r="H39" s="1">
        <v>-3.1648259201601469E-3</v>
      </c>
      <c r="I39" s="1">
        <v>0.9519408488574137</v>
      </c>
      <c r="J39" s="1">
        <v>0.98340191255283416</v>
      </c>
      <c r="K39">
        <v>33</v>
      </c>
    </row>
    <row r="40" spans="1:11" x14ac:dyDescent="0.2">
      <c r="A40" t="s">
        <v>17</v>
      </c>
      <c r="B40" t="s">
        <v>7</v>
      </c>
      <c r="C40" t="s">
        <v>19</v>
      </c>
      <c r="D40" s="1">
        <v>0.28741076467876131</v>
      </c>
      <c r="E40" s="1">
        <v>0.36707092163036947</v>
      </c>
      <c r="F40" s="1">
        <v>0.92100244955439958</v>
      </c>
      <c r="G40">
        <v>21</v>
      </c>
      <c r="H40" s="1">
        <v>-0.13146113408700891</v>
      </c>
      <c r="I40" s="1">
        <v>0.73298913869980153</v>
      </c>
      <c r="J40" s="1">
        <v>0.98340191255283416</v>
      </c>
      <c r="K40">
        <v>21</v>
      </c>
    </row>
    <row r="41" spans="1:11" x14ac:dyDescent="0.2">
      <c r="A41" t="s">
        <v>17</v>
      </c>
      <c r="B41" t="s">
        <v>7</v>
      </c>
      <c r="C41" t="s">
        <v>20</v>
      </c>
      <c r="D41" s="1">
        <v>-3.6150677610459793E-2</v>
      </c>
      <c r="E41" s="1">
        <v>0.91947417319814351</v>
      </c>
      <c r="F41" s="1">
        <v>0.96000513668626231</v>
      </c>
      <c r="G41">
        <v>21</v>
      </c>
      <c r="H41" s="1">
        <v>-0.39451718967716409</v>
      </c>
      <c r="I41" s="1">
        <v>0.3302536465070498</v>
      </c>
      <c r="J41" s="1">
        <v>0.84646488561587707</v>
      </c>
      <c r="K41">
        <v>21</v>
      </c>
    </row>
    <row r="42" spans="1:11" x14ac:dyDescent="0.2">
      <c r="A42" t="s">
        <v>17</v>
      </c>
      <c r="B42" t="s">
        <v>7</v>
      </c>
      <c r="C42" t="s">
        <v>21</v>
      </c>
      <c r="D42" s="1">
        <v>-8.8159080459424041E-2</v>
      </c>
      <c r="E42" s="1">
        <v>0.76988517891557851</v>
      </c>
      <c r="F42" s="1">
        <v>0.94857255598268742</v>
      </c>
      <c r="G42">
        <v>21</v>
      </c>
      <c r="H42" s="1">
        <v>-0.232120617189501</v>
      </c>
      <c r="I42" s="1">
        <v>0.51530485625810574</v>
      </c>
      <c r="J42" s="1">
        <v>0.9275487412645903</v>
      </c>
      <c r="K42">
        <v>21</v>
      </c>
    </row>
    <row r="43" spans="1:11" x14ac:dyDescent="0.2">
      <c r="A43" t="s">
        <v>17</v>
      </c>
      <c r="B43" t="s">
        <v>8</v>
      </c>
      <c r="C43" t="s">
        <v>19</v>
      </c>
      <c r="D43" s="1">
        <v>4.8844938962210147</v>
      </c>
      <c r="E43" s="1">
        <v>0.64673179561484251</v>
      </c>
      <c r="F43" s="1">
        <v>0.92100244955439958</v>
      </c>
      <c r="G43">
        <v>21</v>
      </c>
      <c r="H43" s="1">
        <v>-10.633765506127579</v>
      </c>
      <c r="I43" s="1">
        <v>0.31034978153257098</v>
      </c>
      <c r="J43" s="1">
        <v>0.84646488561587707</v>
      </c>
      <c r="K43">
        <v>21</v>
      </c>
    </row>
    <row r="44" spans="1:11" x14ac:dyDescent="0.2">
      <c r="A44" t="s">
        <v>17</v>
      </c>
      <c r="B44" t="s">
        <v>8</v>
      </c>
      <c r="C44" t="s">
        <v>20</v>
      </c>
      <c r="D44" s="1">
        <v>-4.8204696644086056</v>
      </c>
      <c r="E44" s="1">
        <v>0.68460101733886158</v>
      </c>
      <c r="F44" s="1">
        <v>0.92100244955439958</v>
      </c>
      <c r="G44">
        <v>21</v>
      </c>
      <c r="H44" s="1">
        <v>-14.051863327442669</v>
      </c>
      <c r="I44" s="1">
        <v>0.2107696535470478</v>
      </c>
      <c r="J44" s="1">
        <v>0.82230073751719857</v>
      </c>
      <c r="K44">
        <v>21</v>
      </c>
    </row>
    <row r="45" spans="1:11" x14ac:dyDescent="0.2">
      <c r="A45" t="s">
        <v>17</v>
      </c>
      <c r="B45" t="s">
        <v>8</v>
      </c>
      <c r="C45" t="s">
        <v>21</v>
      </c>
      <c r="D45" s="1">
        <v>-5.3845521916245804</v>
      </c>
      <c r="E45" s="1">
        <v>0.56853205152912833</v>
      </c>
      <c r="F45" s="1">
        <v>0.92100244955439958</v>
      </c>
      <c r="G45">
        <v>21</v>
      </c>
      <c r="H45" s="1">
        <v>-0.94685272324453573</v>
      </c>
      <c r="I45" s="1">
        <v>0.92112326133155942</v>
      </c>
      <c r="J45" s="1">
        <v>0.98340191255283416</v>
      </c>
      <c r="K45">
        <v>21</v>
      </c>
    </row>
    <row r="46" spans="1:11" x14ac:dyDescent="0.2">
      <c r="A46" t="s">
        <v>17</v>
      </c>
      <c r="B46" t="s">
        <v>9</v>
      </c>
      <c r="C46" t="s">
        <v>19</v>
      </c>
      <c r="D46" s="1">
        <v>23.22962608281723</v>
      </c>
      <c r="E46" s="1">
        <v>0.20307111516779799</v>
      </c>
      <c r="F46" s="1">
        <v>0.77839700543692536</v>
      </c>
      <c r="G46">
        <v>20</v>
      </c>
      <c r="H46" s="1">
        <v>-1.389573182422867</v>
      </c>
      <c r="I46" s="1">
        <v>0.94097611320194252</v>
      </c>
      <c r="J46" s="1">
        <v>0.98340191255283416</v>
      </c>
      <c r="K46">
        <v>20</v>
      </c>
    </row>
    <row r="47" spans="1:11" x14ac:dyDescent="0.2">
      <c r="A47" t="s">
        <v>17</v>
      </c>
      <c r="B47" t="s">
        <v>9</v>
      </c>
      <c r="C47" t="s">
        <v>20</v>
      </c>
      <c r="D47" s="1">
        <v>7.0199838509806254</v>
      </c>
      <c r="E47" s="1">
        <v>0.70780743808347379</v>
      </c>
      <c r="F47" s="1">
        <v>0.92100244955439958</v>
      </c>
      <c r="G47">
        <v>20</v>
      </c>
      <c r="H47" s="1">
        <v>-1.000531444673332</v>
      </c>
      <c r="I47" s="1">
        <v>0.95527413565252783</v>
      </c>
      <c r="J47" s="1">
        <v>0.98340191255283416</v>
      </c>
      <c r="K47">
        <v>20</v>
      </c>
    </row>
    <row r="48" spans="1:11" x14ac:dyDescent="0.2">
      <c r="A48" t="s">
        <v>17</v>
      </c>
      <c r="B48" t="s">
        <v>9</v>
      </c>
      <c r="C48" t="s">
        <v>21</v>
      </c>
      <c r="D48" s="1">
        <v>-13.32373932044745</v>
      </c>
      <c r="E48" s="1">
        <v>0.40857553281791398</v>
      </c>
      <c r="F48" s="1">
        <v>0.92100244955439958</v>
      </c>
      <c r="G48">
        <v>20</v>
      </c>
      <c r="H48" s="1">
        <v>-17.706760854821329</v>
      </c>
      <c r="I48" s="1">
        <v>0.27928433106946171</v>
      </c>
      <c r="J48" s="1">
        <v>0.84176166070163427</v>
      </c>
      <c r="K48">
        <v>20</v>
      </c>
    </row>
    <row r="49" spans="1:11" x14ac:dyDescent="0.2">
      <c r="A49" t="s">
        <v>17</v>
      </c>
      <c r="B49" t="s">
        <v>10</v>
      </c>
      <c r="C49" t="s">
        <v>19</v>
      </c>
      <c r="D49" s="1">
        <v>-12.235488064982381</v>
      </c>
      <c r="E49" s="1">
        <v>0.6839217570262528</v>
      </c>
      <c r="F49" s="1">
        <v>0.92100244955439958</v>
      </c>
      <c r="G49">
        <v>21</v>
      </c>
      <c r="H49" s="1">
        <v>-30.621433019238999</v>
      </c>
      <c r="I49" s="1">
        <v>0.32422036610773841</v>
      </c>
      <c r="J49" s="1">
        <v>0.84646488561587707</v>
      </c>
      <c r="K49">
        <v>21</v>
      </c>
    </row>
    <row r="50" spans="1:11" x14ac:dyDescent="0.2">
      <c r="A50" t="s">
        <v>17</v>
      </c>
      <c r="B50" t="s">
        <v>10</v>
      </c>
      <c r="C50" t="s">
        <v>20</v>
      </c>
      <c r="D50" s="1">
        <v>6.7076692688448638</v>
      </c>
      <c r="E50" s="1">
        <v>0.8301674217776196</v>
      </c>
      <c r="F50" s="1">
        <v>0.94857255598268742</v>
      </c>
      <c r="G50">
        <v>21</v>
      </c>
      <c r="H50" s="1">
        <v>-26.974831252825499</v>
      </c>
      <c r="I50" s="1">
        <v>0.39665277604226962</v>
      </c>
      <c r="J50" s="1">
        <v>0.88240214186915156</v>
      </c>
      <c r="K50">
        <v>21</v>
      </c>
    </row>
    <row r="51" spans="1:11" x14ac:dyDescent="0.2">
      <c r="A51" t="s">
        <v>17</v>
      </c>
      <c r="B51" t="s">
        <v>10</v>
      </c>
      <c r="C51" t="s">
        <v>21</v>
      </c>
      <c r="D51" s="1">
        <v>15.067211313550599</v>
      </c>
      <c r="E51" s="1">
        <v>0.55697104888245952</v>
      </c>
      <c r="F51" s="1">
        <v>0.92100244955439958</v>
      </c>
      <c r="G51">
        <v>21</v>
      </c>
      <c r="H51" s="1">
        <v>1.858468609071628</v>
      </c>
      <c r="I51" s="1">
        <v>0.94538658150108901</v>
      </c>
      <c r="J51" s="1">
        <v>0.98340191255283416</v>
      </c>
      <c r="K51">
        <v>21</v>
      </c>
    </row>
    <row r="52" spans="1:11" x14ac:dyDescent="0.2">
      <c r="A52" t="s">
        <v>17</v>
      </c>
      <c r="B52" t="s">
        <v>11</v>
      </c>
      <c r="C52" t="s">
        <v>19</v>
      </c>
      <c r="D52" s="1">
        <v>-1.902336756934256</v>
      </c>
      <c r="E52" s="1">
        <v>0.16932364523741389</v>
      </c>
      <c r="F52" s="1">
        <v>0.75989945755921806</v>
      </c>
      <c r="G52">
        <v>21</v>
      </c>
      <c r="H52" s="1">
        <v>-1.0911644895311341</v>
      </c>
      <c r="I52" s="1">
        <v>0.42652937957039527</v>
      </c>
      <c r="J52" s="1">
        <v>0.88240214186915156</v>
      </c>
      <c r="K52">
        <v>21</v>
      </c>
    </row>
    <row r="53" spans="1:11" x14ac:dyDescent="0.2">
      <c r="A53" t="s">
        <v>17</v>
      </c>
      <c r="B53" t="s">
        <v>11</v>
      </c>
      <c r="C53" t="s">
        <v>20</v>
      </c>
      <c r="D53" s="1">
        <v>-2.274173041940827</v>
      </c>
      <c r="E53" s="1">
        <v>0.1139377183434679</v>
      </c>
      <c r="F53" s="1">
        <v>0.75989945755921806</v>
      </c>
      <c r="G53">
        <v>21</v>
      </c>
      <c r="H53" s="1">
        <v>-1.859780569807268</v>
      </c>
      <c r="I53" s="1">
        <v>0.1772822773367364</v>
      </c>
      <c r="J53" s="1">
        <v>0.82230073751719857</v>
      </c>
      <c r="K53">
        <v>21</v>
      </c>
    </row>
    <row r="54" spans="1:11" x14ac:dyDescent="0.2">
      <c r="A54" t="s">
        <v>17</v>
      </c>
      <c r="B54" t="s">
        <v>11</v>
      </c>
      <c r="C54" t="s">
        <v>21</v>
      </c>
      <c r="D54" s="1">
        <v>-1.859940164133564</v>
      </c>
      <c r="E54" s="1">
        <v>8.3356269183057718E-2</v>
      </c>
      <c r="F54" s="1">
        <v>0.75989945755921806</v>
      </c>
      <c r="G54">
        <v>21</v>
      </c>
      <c r="H54" s="1">
        <v>-0.90354845892843905</v>
      </c>
      <c r="I54" s="1">
        <v>0.41632755234132912</v>
      </c>
      <c r="J54" s="1">
        <v>0.88240214186915156</v>
      </c>
      <c r="K54">
        <v>21</v>
      </c>
    </row>
    <row r="55" spans="1:11" x14ac:dyDescent="0.2">
      <c r="A55" t="s">
        <v>17</v>
      </c>
      <c r="B55" t="s">
        <v>12</v>
      </c>
      <c r="C55" t="s">
        <v>19</v>
      </c>
      <c r="D55" s="1">
        <v>-0.93944489682720611</v>
      </c>
      <c r="E55" s="1">
        <v>0.22342877007911749</v>
      </c>
      <c r="F55" s="1">
        <v>0.77839700543692536</v>
      </c>
      <c r="G55">
        <v>20</v>
      </c>
      <c r="H55" s="1">
        <v>-0.60264812355791508</v>
      </c>
      <c r="I55" s="1">
        <v>0.43696398255836438</v>
      </c>
      <c r="J55" s="1">
        <v>0.88240214186915156</v>
      </c>
      <c r="K55">
        <v>20</v>
      </c>
    </row>
    <row r="56" spans="1:11" x14ac:dyDescent="0.2">
      <c r="A56" t="s">
        <v>17</v>
      </c>
      <c r="B56" t="s">
        <v>12</v>
      </c>
      <c r="C56" t="s">
        <v>20</v>
      </c>
      <c r="D56" s="1">
        <v>-1.3617469591788509</v>
      </c>
      <c r="E56" s="1">
        <v>9.7531435018159904E-2</v>
      </c>
      <c r="F56" s="1">
        <v>0.75989945755921806</v>
      </c>
      <c r="G56">
        <v>20</v>
      </c>
      <c r="H56" s="1">
        <v>-0.68625288903117443</v>
      </c>
      <c r="I56" s="1">
        <v>0.40291416337139202</v>
      </c>
      <c r="J56" s="1">
        <v>0.88240214186915156</v>
      </c>
      <c r="K56">
        <v>20</v>
      </c>
    </row>
    <row r="57" spans="1:11" x14ac:dyDescent="0.2">
      <c r="A57" t="s">
        <v>17</v>
      </c>
      <c r="B57" t="s">
        <v>12</v>
      </c>
      <c r="C57" t="s">
        <v>21</v>
      </c>
      <c r="D57" s="1">
        <v>-1.5528767245471791</v>
      </c>
      <c r="E57" s="1">
        <v>1.5951752621375222E-2</v>
      </c>
      <c r="F57" s="1">
        <v>0.70915977441230371</v>
      </c>
      <c r="G57">
        <v>20</v>
      </c>
      <c r="H57" s="1">
        <v>-9.1269972903116489E-2</v>
      </c>
      <c r="I57" s="1">
        <v>0.90033109563153957</v>
      </c>
      <c r="J57" s="1">
        <v>0.98340191255283416</v>
      </c>
      <c r="K57">
        <v>20</v>
      </c>
    </row>
    <row r="58" spans="1:11" x14ac:dyDescent="0.2">
      <c r="A58" t="s">
        <v>18</v>
      </c>
      <c r="B58" t="s">
        <v>7</v>
      </c>
      <c r="C58" t="s">
        <v>19</v>
      </c>
      <c r="D58" s="1">
        <v>-0.1430242495723186</v>
      </c>
      <c r="E58" s="1">
        <v>8.1492373601167151E-2</v>
      </c>
      <c r="F58" s="1">
        <v>0.75989945755921806</v>
      </c>
      <c r="G58">
        <v>16</v>
      </c>
      <c r="H58" s="1">
        <v>-0.1247818501124021</v>
      </c>
      <c r="I58" s="1">
        <v>0.13629322406065331</v>
      </c>
      <c r="J58" s="1">
        <v>0.82230073751719857</v>
      </c>
      <c r="K58">
        <v>16</v>
      </c>
    </row>
    <row r="59" spans="1:11" x14ac:dyDescent="0.2">
      <c r="A59" t="s">
        <v>18</v>
      </c>
      <c r="B59" t="s">
        <v>7</v>
      </c>
      <c r="C59" t="s">
        <v>20</v>
      </c>
      <c r="D59" s="1">
        <v>-0.1536590245249467</v>
      </c>
      <c r="E59" s="1">
        <v>0.14778110067623049</v>
      </c>
      <c r="F59" s="1">
        <v>0.75989945755921806</v>
      </c>
      <c r="G59">
        <v>16</v>
      </c>
      <c r="H59" s="1">
        <v>-0.14170585941918701</v>
      </c>
      <c r="I59" s="1">
        <v>0.15598794727937429</v>
      </c>
      <c r="J59" s="1">
        <v>0.82230073751719857</v>
      </c>
      <c r="K59">
        <v>16</v>
      </c>
    </row>
    <row r="60" spans="1:11" x14ac:dyDescent="0.2">
      <c r="A60" t="s">
        <v>18</v>
      </c>
      <c r="B60" t="s">
        <v>7</v>
      </c>
      <c r="C60" t="s">
        <v>21</v>
      </c>
      <c r="D60" s="1">
        <v>1.7554701543993731E-2</v>
      </c>
      <c r="E60" s="1">
        <v>0.87893801860332887</v>
      </c>
      <c r="F60" s="1">
        <v>0.9512002854868512</v>
      </c>
      <c r="G60">
        <v>16</v>
      </c>
      <c r="H60" s="1">
        <v>6.8761843499847153E-2</v>
      </c>
      <c r="I60" s="1">
        <v>0.54958647889222134</v>
      </c>
      <c r="J60" s="1">
        <v>0.93591984038414744</v>
      </c>
      <c r="K60">
        <v>16</v>
      </c>
    </row>
    <row r="61" spans="1:11" x14ac:dyDescent="0.2">
      <c r="A61" t="s">
        <v>18</v>
      </c>
      <c r="B61" t="s">
        <v>8</v>
      </c>
      <c r="C61" t="s">
        <v>19</v>
      </c>
      <c r="D61" s="1">
        <v>0.28909099206893318</v>
      </c>
      <c r="E61" s="1">
        <v>0.43908526000319542</v>
      </c>
      <c r="F61" s="1">
        <v>0.92100244955439958</v>
      </c>
      <c r="G61">
        <v>17</v>
      </c>
      <c r="H61" s="1">
        <v>0.15355435259662401</v>
      </c>
      <c r="I61" s="1">
        <v>0.71152978573582981</v>
      </c>
      <c r="J61" s="1">
        <v>0.98340191255283416</v>
      </c>
      <c r="K61">
        <v>17</v>
      </c>
    </row>
    <row r="62" spans="1:11" x14ac:dyDescent="0.2">
      <c r="A62" t="s">
        <v>18</v>
      </c>
      <c r="B62" t="s">
        <v>8</v>
      </c>
      <c r="C62" t="s">
        <v>20</v>
      </c>
      <c r="D62" s="1">
        <v>4.2457302614431383E-2</v>
      </c>
      <c r="E62" s="1">
        <v>0.93439753024351513</v>
      </c>
      <c r="F62" s="1">
        <v>0.96109460253618695</v>
      </c>
      <c r="G62">
        <v>17</v>
      </c>
      <c r="H62" s="1">
        <v>-4.268790360479246E-3</v>
      </c>
      <c r="I62" s="1">
        <v>0.99350034792280306</v>
      </c>
      <c r="J62" s="1">
        <v>0.99350034792280306</v>
      </c>
      <c r="K62">
        <v>17</v>
      </c>
    </row>
    <row r="63" spans="1:11" x14ac:dyDescent="0.2">
      <c r="A63" t="s">
        <v>18</v>
      </c>
      <c r="B63" t="s">
        <v>8</v>
      </c>
      <c r="C63" t="s">
        <v>21</v>
      </c>
      <c r="D63" s="1">
        <v>0.26848239575554272</v>
      </c>
      <c r="E63" s="1">
        <v>0.628372747686891</v>
      </c>
      <c r="F63" s="1">
        <v>0.92100244955439958</v>
      </c>
      <c r="G63">
        <v>17</v>
      </c>
      <c r="H63" s="1">
        <v>2.5736291151777491E-2</v>
      </c>
      <c r="I63" s="1">
        <v>0.96203520879885196</v>
      </c>
      <c r="J63" s="1">
        <v>0.98340191255283416</v>
      </c>
      <c r="K63">
        <v>17</v>
      </c>
    </row>
    <row r="64" spans="1:11" x14ac:dyDescent="0.2">
      <c r="A64" t="s">
        <v>18</v>
      </c>
      <c r="B64" t="s">
        <v>9</v>
      </c>
      <c r="C64" t="s">
        <v>19</v>
      </c>
      <c r="D64" s="1">
        <v>0.92628688347002108</v>
      </c>
      <c r="E64" s="1">
        <v>0.3187104119613613</v>
      </c>
      <c r="F64" s="1">
        <v>0.87595857627030671</v>
      </c>
      <c r="G64">
        <v>17</v>
      </c>
      <c r="H64" s="1">
        <v>1.0416293289394409</v>
      </c>
      <c r="I64" s="1">
        <v>0.28058722023387811</v>
      </c>
      <c r="J64" s="1">
        <v>0.84176166070163427</v>
      </c>
      <c r="K64">
        <v>17</v>
      </c>
    </row>
    <row r="65" spans="1:11" x14ac:dyDescent="0.2">
      <c r="A65" t="s">
        <v>18</v>
      </c>
      <c r="B65" t="s">
        <v>9</v>
      </c>
      <c r="C65" t="s">
        <v>20</v>
      </c>
      <c r="D65" s="1">
        <v>6.0453531840424853E-2</v>
      </c>
      <c r="E65" s="1">
        <v>0.95214670274012847</v>
      </c>
      <c r="F65" s="1">
        <v>0.97011173486730073</v>
      </c>
      <c r="G65">
        <v>17</v>
      </c>
      <c r="H65" s="1">
        <v>6.7979498040534519E-2</v>
      </c>
      <c r="I65" s="1">
        <v>0.94526081621903657</v>
      </c>
      <c r="J65" s="1">
        <v>0.98340191255283416</v>
      </c>
      <c r="K65">
        <v>17</v>
      </c>
    </row>
    <row r="66" spans="1:11" x14ac:dyDescent="0.2">
      <c r="A66" t="s">
        <v>18</v>
      </c>
      <c r="B66" t="s">
        <v>9</v>
      </c>
      <c r="C66" t="s">
        <v>21</v>
      </c>
      <c r="D66" s="1">
        <v>-0.27264130828596123</v>
      </c>
      <c r="E66" s="1">
        <v>0.78626266367415831</v>
      </c>
      <c r="F66" s="1">
        <v>0.94857255598268742</v>
      </c>
      <c r="G66">
        <v>17</v>
      </c>
      <c r="H66" s="1">
        <v>-0.52325676227420159</v>
      </c>
      <c r="I66" s="1">
        <v>0.62128787143610298</v>
      </c>
      <c r="J66" s="1">
        <v>0.97245058137824814</v>
      </c>
      <c r="K66">
        <v>17</v>
      </c>
    </row>
    <row r="67" spans="1:11" x14ac:dyDescent="0.2">
      <c r="A67" t="s">
        <v>18</v>
      </c>
      <c r="B67" t="s">
        <v>10</v>
      </c>
      <c r="C67" t="s">
        <v>19</v>
      </c>
      <c r="D67" s="1">
        <v>-0.57131372635743749</v>
      </c>
      <c r="E67" s="1">
        <v>0.37136873786678432</v>
      </c>
      <c r="F67" s="1">
        <v>0.92100244955439958</v>
      </c>
      <c r="G67">
        <v>17</v>
      </c>
      <c r="H67" s="1">
        <v>-0.77380007506589044</v>
      </c>
      <c r="I67" s="1">
        <v>0.25812755481628002</v>
      </c>
      <c r="J67" s="1">
        <v>0.84176166070163427</v>
      </c>
      <c r="K67">
        <v>17</v>
      </c>
    </row>
    <row r="68" spans="1:11" x14ac:dyDescent="0.2">
      <c r="A68" t="s">
        <v>18</v>
      </c>
      <c r="B68" t="s">
        <v>10</v>
      </c>
      <c r="C68" t="s">
        <v>20</v>
      </c>
      <c r="D68" s="1">
        <v>-0.74979966603686798</v>
      </c>
      <c r="E68" s="1">
        <v>0.26876029071246982</v>
      </c>
      <c r="F68" s="1">
        <v>0.83476879153331252</v>
      </c>
      <c r="G68">
        <v>17</v>
      </c>
      <c r="H68" s="1">
        <v>-1.0818289047944261</v>
      </c>
      <c r="I68" s="1">
        <v>0.11258807437759891</v>
      </c>
      <c r="J68" s="1">
        <v>0.82230073751719857</v>
      </c>
      <c r="K68">
        <v>17</v>
      </c>
    </row>
    <row r="69" spans="1:11" x14ac:dyDescent="0.2">
      <c r="A69" t="s">
        <v>18</v>
      </c>
      <c r="B69" t="s">
        <v>10</v>
      </c>
      <c r="C69" t="s">
        <v>21</v>
      </c>
      <c r="D69" s="1">
        <v>-0.30926113744389783</v>
      </c>
      <c r="E69" s="1">
        <v>0.61830384652628267</v>
      </c>
      <c r="F69" s="1">
        <v>0.92100244955439958</v>
      </c>
      <c r="G69">
        <v>17</v>
      </c>
      <c r="H69" s="1">
        <v>7.1952848427110624E-2</v>
      </c>
      <c r="I69" s="1">
        <v>0.9161583527324908</v>
      </c>
      <c r="J69" s="1">
        <v>0.98340191255283416</v>
      </c>
      <c r="K69">
        <v>17</v>
      </c>
    </row>
    <row r="70" spans="1:11" x14ac:dyDescent="0.2">
      <c r="A70" t="s">
        <v>18</v>
      </c>
      <c r="B70" t="s">
        <v>11</v>
      </c>
      <c r="C70" t="s">
        <v>19</v>
      </c>
      <c r="D70" s="1">
        <v>-7.5420766765088257E-2</v>
      </c>
      <c r="E70" s="1">
        <v>0.13918038721279041</v>
      </c>
      <c r="F70" s="1">
        <v>0.75989945755921806</v>
      </c>
      <c r="G70">
        <v>16</v>
      </c>
      <c r="H70" s="1">
        <v>-0.1178098911197709</v>
      </c>
      <c r="I70" s="1">
        <v>1.0070933956894059E-2</v>
      </c>
      <c r="J70" s="1">
        <v>0.2963710047690214</v>
      </c>
      <c r="K70">
        <v>16</v>
      </c>
    </row>
    <row r="71" spans="1:11" x14ac:dyDescent="0.2">
      <c r="A71" t="s">
        <v>18</v>
      </c>
      <c r="B71" t="s">
        <v>11</v>
      </c>
      <c r="C71" t="s">
        <v>20</v>
      </c>
      <c r="D71" s="1">
        <v>-7.3850400037779748E-2</v>
      </c>
      <c r="E71" s="1">
        <v>0.26435416850646531</v>
      </c>
      <c r="F71" s="1">
        <v>0.83476879153331252</v>
      </c>
      <c r="G71">
        <v>16</v>
      </c>
      <c r="H71" s="1">
        <v>-0.11251997781716</v>
      </c>
      <c r="I71" s="1">
        <v>7.3745315893617158E-2</v>
      </c>
      <c r="J71" s="1">
        <v>0.79644941165106531</v>
      </c>
      <c r="K71">
        <v>16</v>
      </c>
    </row>
    <row r="72" spans="1:11" x14ac:dyDescent="0.2">
      <c r="A72" t="s">
        <v>18</v>
      </c>
      <c r="B72" t="s">
        <v>11</v>
      </c>
      <c r="C72" t="s">
        <v>21</v>
      </c>
      <c r="D72" s="1">
        <v>2.930654759756993E-2</v>
      </c>
      <c r="E72" s="1">
        <v>0.67764315365615624</v>
      </c>
      <c r="F72" s="1">
        <v>0.92100244955439958</v>
      </c>
      <c r="G72">
        <v>16</v>
      </c>
      <c r="H72" s="1">
        <v>-2.7119781360422431E-2</v>
      </c>
      <c r="I72" s="1">
        <v>0.69256112022241145</v>
      </c>
      <c r="J72" s="1">
        <v>0.98340191255283416</v>
      </c>
      <c r="K72">
        <v>16</v>
      </c>
    </row>
    <row r="73" spans="1:11" x14ac:dyDescent="0.2">
      <c r="A73" t="s">
        <v>18</v>
      </c>
      <c r="B73" t="s">
        <v>12</v>
      </c>
      <c r="C73" t="s">
        <v>19</v>
      </c>
      <c r="D73" s="1">
        <v>1.47641637840645E-4</v>
      </c>
      <c r="E73" s="1">
        <v>0.53174153034849025</v>
      </c>
      <c r="F73" s="1">
        <v>0.92100244955439958</v>
      </c>
      <c r="G73">
        <v>13</v>
      </c>
      <c r="H73" s="1">
        <v>9.0397190007439311E-4</v>
      </c>
      <c r="I73" s="1">
        <v>0.10288855169456471</v>
      </c>
      <c r="J73" s="1">
        <v>0.82230073751719857</v>
      </c>
      <c r="K73">
        <v>13</v>
      </c>
    </row>
    <row r="74" spans="1:11" x14ac:dyDescent="0.2">
      <c r="A74" t="s">
        <v>18</v>
      </c>
      <c r="B74" t="s">
        <v>12</v>
      </c>
      <c r="C74" t="s">
        <v>20</v>
      </c>
      <c r="D74" s="1">
        <v>8.322172129034613E-5</v>
      </c>
      <c r="E74" s="1">
        <v>0.73782287968388882</v>
      </c>
      <c r="F74" s="1">
        <v>0.93232008242191688</v>
      </c>
      <c r="G74">
        <v>13</v>
      </c>
      <c r="H74" s="1">
        <v>8.2857697867115315E-4</v>
      </c>
      <c r="I74" s="1">
        <v>0.13576698111018351</v>
      </c>
      <c r="J74" s="1">
        <v>0.82230073751719857</v>
      </c>
      <c r="K74">
        <v>13</v>
      </c>
    </row>
    <row r="75" spans="1:11" x14ac:dyDescent="0.2">
      <c r="A75" t="s">
        <v>18</v>
      </c>
      <c r="B75" t="s">
        <v>12</v>
      </c>
      <c r="C75" t="s">
        <v>21</v>
      </c>
      <c r="D75" s="1">
        <v>6.0914847479741582E-5</v>
      </c>
      <c r="E75" s="1">
        <v>0.70074830991898629</v>
      </c>
      <c r="F75" s="1">
        <v>0.92100244955439958</v>
      </c>
      <c r="G75">
        <v>13</v>
      </c>
      <c r="H75" s="1">
        <v>9.1598546674040793E-5</v>
      </c>
      <c r="I75" s="1">
        <v>0.78935708778654634</v>
      </c>
      <c r="J75" s="1">
        <v>0.98340191255283416</v>
      </c>
      <c r="K75">
        <v>13</v>
      </c>
    </row>
    <row r="76" spans="1:11" x14ac:dyDescent="0.2">
      <c r="A76" t="s">
        <v>13</v>
      </c>
      <c r="B76" t="s">
        <v>7</v>
      </c>
      <c r="C76" t="s">
        <v>19</v>
      </c>
      <c r="D76" s="1">
        <v>-0.1113931764912485</v>
      </c>
      <c r="E76" s="1">
        <v>0.81576710163016009</v>
      </c>
      <c r="F76" s="1">
        <v>0.94857255598268742</v>
      </c>
      <c r="G76">
        <v>25</v>
      </c>
      <c r="H76" s="1">
        <v>-8.6948009342749308E-2</v>
      </c>
      <c r="I76" s="1">
        <v>0.85146574521595531</v>
      </c>
      <c r="J76" s="1">
        <v>0.98340191255283416</v>
      </c>
      <c r="K76">
        <v>25</v>
      </c>
    </row>
    <row r="77" spans="1:11" x14ac:dyDescent="0.2">
      <c r="A77" t="s">
        <v>13</v>
      </c>
      <c r="B77" t="s">
        <v>7</v>
      </c>
      <c r="C77" t="s">
        <v>20</v>
      </c>
      <c r="D77" s="1">
        <v>-0.21650035097235429</v>
      </c>
      <c r="E77" s="1">
        <v>0.70278234490159686</v>
      </c>
      <c r="F77" s="1">
        <v>0.92100244955439958</v>
      </c>
      <c r="G77">
        <v>25</v>
      </c>
      <c r="H77" s="1">
        <v>2.7788242213790788E-2</v>
      </c>
      <c r="I77" s="1">
        <v>0.96000762935265671</v>
      </c>
      <c r="J77" s="1">
        <v>0.98340191255283416</v>
      </c>
      <c r="K77">
        <v>25</v>
      </c>
    </row>
    <row r="78" spans="1:11" x14ac:dyDescent="0.2">
      <c r="A78" t="s">
        <v>13</v>
      </c>
      <c r="B78" t="s">
        <v>7</v>
      </c>
      <c r="C78" t="s">
        <v>21</v>
      </c>
      <c r="D78" s="1">
        <v>-0.37744272187093758</v>
      </c>
      <c r="E78" s="1">
        <v>0.43019430859811159</v>
      </c>
      <c r="F78" s="1">
        <v>0.92100244955439958</v>
      </c>
      <c r="G78">
        <v>25</v>
      </c>
      <c r="H78" s="1">
        <v>0.32395498266978279</v>
      </c>
      <c r="I78" s="1">
        <v>0.49156224916985181</v>
      </c>
      <c r="J78" s="1">
        <v>0.91129956527468914</v>
      </c>
      <c r="K78">
        <v>25</v>
      </c>
    </row>
    <row r="79" spans="1:11" x14ac:dyDescent="0.2">
      <c r="A79" t="s">
        <v>13</v>
      </c>
      <c r="B79" t="s">
        <v>8</v>
      </c>
      <c r="C79" t="s">
        <v>19</v>
      </c>
      <c r="D79" s="1">
        <v>-1.518821431097972</v>
      </c>
      <c r="E79" s="1">
        <v>0.80806102520032863</v>
      </c>
      <c r="F79" s="1">
        <v>0.94857255598268742</v>
      </c>
      <c r="G79">
        <v>25</v>
      </c>
      <c r="H79" s="1">
        <v>-6.3168462529497562</v>
      </c>
      <c r="I79" s="1">
        <v>0.42110265700067839</v>
      </c>
      <c r="J79" s="1">
        <v>0.88240214186915156</v>
      </c>
      <c r="K79">
        <v>25</v>
      </c>
    </row>
    <row r="80" spans="1:11" x14ac:dyDescent="0.2">
      <c r="A80" t="s">
        <v>13</v>
      </c>
      <c r="B80" t="s">
        <v>8</v>
      </c>
      <c r="C80" t="s">
        <v>20</v>
      </c>
      <c r="D80" s="1">
        <v>-3.063356048916221</v>
      </c>
      <c r="E80" s="1">
        <v>0.66733472673993954</v>
      </c>
      <c r="F80" s="1">
        <v>0.92100244955439958</v>
      </c>
      <c r="G80">
        <v>25</v>
      </c>
      <c r="H80" s="1">
        <v>1.852366269416694</v>
      </c>
      <c r="I80" s="1">
        <v>0.83423637198563028</v>
      </c>
      <c r="J80" s="1">
        <v>0.98340191255283416</v>
      </c>
      <c r="K80">
        <v>25</v>
      </c>
    </row>
    <row r="81" spans="1:11" x14ac:dyDescent="0.2">
      <c r="A81" t="s">
        <v>13</v>
      </c>
      <c r="B81" t="s">
        <v>8</v>
      </c>
      <c r="C81" t="s">
        <v>21</v>
      </c>
      <c r="D81" s="1">
        <v>-1.958038014879991</v>
      </c>
      <c r="E81" s="1">
        <v>0.74240302859523011</v>
      </c>
      <c r="F81" s="1">
        <v>0.93232008242191688</v>
      </c>
      <c r="G81">
        <v>25</v>
      </c>
      <c r="H81" s="1">
        <v>4.3716658745254406</v>
      </c>
      <c r="I81" s="1">
        <v>0.55461916467208738</v>
      </c>
      <c r="J81" s="1">
        <v>0.93591984038414744</v>
      </c>
      <c r="K81">
        <v>25</v>
      </c>
    </row>
    <row r="82" spans="1:11" x14ac:dyDescent="0.2">
      <c r="A82" t="s">
        <v>13</v>
      </c>
      <c r="B82" t="s">
        <v>9</v>
      </c>
      <c r="C82" t="s">
        <v>19</v>
      </c>
      <c r="D82" s="1">
        <v>-0.52451485054189451</v>
      </c>
      <c r="E82" s="1">
        <v>0.81314585534628714</v>
      </c>
      <c r="F82" s="1">
        <v>0.94857255598268742</v>
      </c>
      <c r="G82">
        <v>25</v>
      </c>
      <c r="H82" s="1">
        <v>0.32866736322540829</v>
      </c>
      <c r="I82" s="1">
        <v>0.87987848470784769</v>
      </c>
      <c r="J82" s="1">
        <v>0.98340191255283416</v>
      </c>
      <c r="K82">
        <v>25</v>
      </c>
    </row>
    <row r="83" spans="1:11" x14ac:dyDescent="0.2">
      <c r="A83" t="s">
        <v>13</v>
      </c>
      <c r="B83" t="s">
        <v>9</v>
      </c>
      <c r="C83" t="s">
        <v>20</v>
      </c>
      <c r="D83" s="1">
        <v>-0.95483595569575996</v>
      </c>
      <c r="E83" s="1">
        <v>0.73296592014095774</v>
      </c>
      <c r="F83" s="1">
        <v>0.93232008242191688</v>
      </c>
      <c r="G83">
        <v>25</v>
      </c>
      <c r="H83" s="1">
        <v>-1.4524621736479379</v>
      </c>
      <c r="I83" s="1">
        <v>0.59652701116377993</v>
      </c>
      <c r="J83" s="1">
        <v>0.96156592844310795</v>
      </c>
      <c r="K83">
        <v>25</v>
      </c>
    </row>
    <row r="84" spans="1:11" x14ac:dyDescent="0.2">
      <c r="A84" t="s">
        <v>13</v>
      </c>
      <c r="B84" t="s">
        <v>9</v>
      </c>
      <c r="C84" t="s">
        <v>21</v>
      </c>
      <c r="D84" s="1">
        <v>-1.7888467504295069</v>
      </c>
      <c r="E84" s="1">
        <v>0.44935221965811473</v>
      </c>
      <c r="F84" s="1">
        <v>0.92100244955439958</v>
      </c>
      <c r="G84">
        <v>25</v>
      </c>
      <c r="H84" s="1">
        <v>-1.1193880364117801</v>
      </c>
      <c r="I84" s="1">
        <v>0.63754633646377612</v>
      </c>
      <c r="J84" s="1">
        <v>0.98340191255283416</v>
      </c>
      <c r="K84">
        <v>25</v>
      </c>
    </row>
    <row r="85" spans="1:11" x14ac:dyDescent="0.2">
      <c r="A85" t="s">
        <v>13</v>
      </c>
      <c r="B85" t="s">
        <v>10</v>
      </c>
      <c r="C85" t="s">
        <v>19</v>
      </c>
      <c r="D85" s="1">
        <v>9.1680633571744963</v>
      </c>
      <c r="E85" s="1">
        <v>0.1101234270416022</v>
      </c>
      <c r="F85" s="1">
        <v>0.75989945755921806</v>
      </c>
      <c r="G85">
        <v>25</v>
      </c>
      <c r="H85" s="1">
        <v>7.3205663377803321</v>
      </c>
      <c r="I85" s="1">
        <v>0.17358108861863941</v>
      </c>
      <c r="J85" s="1">
        <v>0.82230073751719857</v>
      </c>
      <c r="K85">
        <v>25</v>
      </c>
    </row>
    <row r="86" spans="1:11" x14ac:dyDescent="0.2">
      <c r="A86" t="s">
        <v>13</v>
      </c>
      <c r="B86" t="s">
        <v>10</v>
      </c>
      <c r="C86" t="s">
        <v>20</v>
      </c>
      <c r="D86" s="1">
        <v>7.8415288940457986</v>
      </c>
      <c r="E86" s="1">
        <v>0.28598560450678301</v>
      </c>
      <c r="F86" s="1">
        <v>0.83476879153331252</v>
      </c>
      <c r="G86">
        <v>25</v>
      </c>
      <c r="H86" s="1">
        <v>5.8519712547401541</v>
      </c>
      <c r="I86" s="1">
        <v>0.39325692800462991</v>
      </c>
      <c r="J86" s="1">
        <v>0.88240214186915156</v>
      </c>
      <c r="K86">
        <v>25</v>
      </c>
    </row>
    <row r="87" spans="1:11" x14ac:dyDescent="0.2">
      <c r="A87" t="s">
        <v>13</v>
      </c>
      <c r="B87" t="s">
        <v>10</v>
      </c>
      <c r="C87" t="s">
        <v>21</v>
      </c>
      <c r="D87" s="1">
        <v>-3.2553889463837402</v>
      </c>
      <c r="E87" s="1">
        <v>0.61041554426676892</v>
      </c>
      <c r="F87" s="1">
        <v>0.92100244955439958</v>
      </c>
      <c r="G87">
        <v>25</v>
      </c>
      <c r="H87" s="1">
        <v>-2.2043406288189091</v>
      </c>
      <c r="I87" s="1">
        <v>0.71459682379286749</v>
      </c>
      <c r="J87" s="1">
        <v>0.98340191255283416</v>
      </c>
      <c r="K87">
        <v>25</v>
      </c>
    </row>
    <row r="88" spans="1:11" x14ac:dyDescent="0.2">
      <c r="A88" t="s">
        <v>13</v>
      </c>
      <c r="B88" t="s">
        <v>11</v>
      </c>
      <c r="C88" t="s">
        <v>19</v>
      </c>
      <c r="D88" s="1">
        <v>0.23076705423811791</v>
      </c>
      <c r="E88" s="1">
        <v>0.43956978166182692</v>
      </c>
      <c r="F88" s="1">
        <v>0.92100244955439958</v>
      </c>
      <c r="G88">
        <v>25</v>
      </c>
      <c r="H88" s="1">
        <v>-0.36893482131458821</v>
      </c>
      <c r="I88" s="1">
        <v>0.3370184266803955</v>
      </c>
      <c r="J88" s="1">
        <v>0.84646488561587707</v>
      </c>
      <c r="K88">
        <v>25</v>
      </c>
    </row>
    <row r="89" spans="1:11" x14ac:dyDescent="0.2">
      <c r="A89" t="s">
        <v>13</v>
      </c>
      <c r="B89" t="s">
        <v>11</v>
      </c>
      <c r="C89" t="s">
        <v>20</v>
      </c>
      <c r="D89" s="1">
        <v>0.135906276782292</v>
      </c>
      <c r="E89" s="1">
        <v>0.69275499419862996</v>
      </c>
      <c r="F89" s="1">
        <v>0.92100244955439958</v>
      </c>
      <c r="G89">
        <v>25</v>
      </c>
      <c r="H89" s="1">
        <v>-0.49753845819045822</v>
      </c>
      <c r="I89" s="1">
        <v>0.2456511191764883</v>
      </c>
      <c r="J89" s="1">
        <v>0.84176166070163427</v>
      </c>
      <c r="K89">
        <v>25</v>
      </c>
    </row>
    <row r="90" spans="1:11" x14ac:dyDescent="0.2">
      <c r="A90" t="s">
        <v>13</v>
      </c>
      <c r="B90" t="s">
        <v>11</v>
      </c>
      <c r="C90" t="s">
        <v>21</v>
      </c>
      <c r="D90" s="1">
        <v>5.8839707138733557E-2</v>
      </c>
      <c r="E90" s="1">
        <v>0.82880310293691473</v>
      </c>
      <c r="F90" s="1">
        <v>0.94857255598268742</v>
      </c>
      <c r="G90">
        <v>25</v>
      </c>
      <c r="H90" s="1">
        <v>-0.39813029996689059</v>
      </c>
      <c r="I90" s="1">
        <v>0.2381390006127683</v>
      </c>
      <c r="J90" s="1">
        <v>0.84176166070163427</v>
      </c>
      <c r="K90">
        <v>25</v>
      </c>
    </row>
    <row r="91" spans="1:11" x14ac:dyDescent="0.2">
      <c r="A91" t="s">
        <v>13</v>
      </c>
      <c r="B91" t="s">
        <v>12</v>
      </c>
      <c r="C91" t="s">
        <v>19</v>
      </c>
      <c r="D91" s="1">
        <v>6.5494200806889169E-2</v>
      </c>
      <c r="E91" s="1">
        <v>0.60319357048233391</v>
      </c>
      <c r="F91" s="1">
        <v>0.92100244955439958</v>
      </c>
      <c r="G91">
        <v>25</v>
      </c>
      <c r="H91" s="1">
        <v>0.10809255119117089</v>
      </c>
      <c r="I91" s="1">
        <v>0.38261694190628182</v>
      </c>
      <c r="J91" s="1">
        <v>0.88240214186915156</v>
      </c>
      <c r="K91">
        <v>25</v>
      </c>
    </row>
    <row r="92" spans="1:11" x14ac:dyDescent="0.2">
      <c r="A92" t="s">
        <v>13</v>
      </c>
      <c r="B92" t="s">
        <v>12</v>
      </c>
      <c r="C92" t="s">
        <v>20</v>
      </c>
      <c r="D92" s="1">
        <v>8.1664897191487645E-2</v>
      </c>
      <c r="E92" s="1">
        <v>0.61996570033955423</v>
      </c>
      <c r="F92" s="1">
        <v>0.92100244955439958</v>
      </c>
      <c r="G92">
        <v>25</v>
      </c>
      <c r="H92" s="1">
        <v>0.1360842015105786</v>
      </c>
      <c r="I92" s="1">
        <v>0.38849475508579012</v>
      </c>
      <c r="J92" s="1">
        <v>0.88240214186915156</v>
      </c>
      <c r="K92">
        <v>25</v>
      </c>
    </row>
    <row r="93" spans="1:11" x14ac:dyDescent="0.2">
      <c r="A93" t="s">
        <v>13</v>
      </c>
      <c r="B93" t="s">
        <v>12</v>
      </c>
      <c r="C93" t="s">
        <v>21</v>
      </c>
      <c r="D93" s="1">
        <v>-2.2853854971438901E-2</v>
      </c>
      <c r="E93" s="1">
        <v>0.87599515876384415</v>
      </c>
      <c r="F93" s="1">
        <v>0.9512002854868512</v>
      </c>
      <c r="G93">
        <v>25</v>
      </c>
      <c r="H93" s="1">
        <v>-3.567663693819602E-3</v>
      </c>
      <c r="I93" s="1">
        <v>0.97965583495245312</v>
      </c>
      <c r="J93" s="1">
        <v>0.9888114969613544</v>
      </c>
      <c r="K93">
        <v>25</v>
      </c>
    </row>
    <row r="94" spans="1:11" x14ac:dyDescent="0.2">
      <c r="A94" t="s">
        <v>14</v>
      </c>
      <c r="B94" t="s">
        <v>7</v>
      </c>
      <c r="C94" t="s">
        <v>19</v>
      </c>
      <c r="D94" s="1">
        <v>-0.55853714989282288</v>
      </c>
      <c r="E94" s="1">
        <v>0.27511360414610497</v>
      </c>
      <c r="F94" s="1">
        <v>0.83476879153331252</v>
      </c>
      <c r="G94">
        <v>22</v>
      </c>
      <c r="H94" s="1">
        <v>-0.3749232144352887</v>
      </c>
      <c r="I94" s="1">
        <v>0.44937146113706788</v>
      </c>
      <c r="J94" s="1">
        <v>0.88240214186915156</v>
      </c>
      <c r="K94">
        <v>22</v>
      </c>
    </row>
    <row r="95" spans="1:11" x14ac:dyDescent="0.2">
      <c r="A95" t="s">
        <v>14</v>
      </c>
      <c r="B95" t="s">
        <v>7</v>
      </c>
      <c r="C95" t="s">
        <v>20</v>
      </c>
      <c r="D95" s="1">
        <v>-0.73966732152727976</v>
      </c>
      <c r="E95" s="1">
        <v>0.22104486968282289</v>
      </c>
      <c r="F95" s="1">
        <v>0.77839700543692536</v>
      </c>
      <c r="G95">
        <v>22</v>
      </c>
      <c r="H95" s="1">
        <v>-0.33280200469293131</v>
      </c>
      <c r="I95" s="1">
        <v>0.57155494178054944</v>
      </c>
      <c r="J95" s="1">
        <v>0.94966051865075918</v>
      </c>
      <c r="K95">
        <v>22</v>
      </c>
    </row>
    <row r="96" spans="1:11" x14ac:dyDescent="0.2">
      <c r="A96" t="s">
        <v>14</v>
      </c>
      <c r="B96" t="s">
        <v>7</v>
      </c>
      <c r="C96" t="s">
        <v>21</v>
      </c>
      <c r="D96" s="1">
        <v>-0.90900292556418549</v>
      </c>
      <c r="E96" s="1">
        <v>8.2378686772448403E-2</v>
      </c>
      <c r="F96" s="1">
        <v>0.75989945755921806</v>
      </c>
      <c r="G96">
        <v>22</v>
      </c>
      <c r="H96" s="1">
        <v>-0.1125224009204351</v>
      </c>
      <c r="I96" s="1">
        <v>0.83236959046028924</v>
      </c>
      <c r="J96" s="1">
        <v>0.98340191255283416</v>
      </c>
      <c r="K96">
        <v>22</v>
      </c>
    </row>
    <row r="97" spans="1:11" x14ac:dyDescent="0.2">
      <c r="A97" t="s">
        <v>14</v>
      </c>
      <c r="B97" t="s">
        <v>8</v>
      </c>
      <c r="C97" t="s">
        <v>19</v>
      </c>
      <c r="D97" s="1">
        <v>-6.0011387412475203</v>
      </c>
      <c r="E97" s="1">
        <v>0.44704455711846841</v>
      </c>
      <c r="F97" s="1">
        <v>0.92100244955439958</v>
      </c>
      <c r="G97">
        <v>21</v>
      </c>
      <c r="H97" s="1">
        <v>-5.1137700941982986</v>
      </c>
      <c r="I97" s="1">
        <v>0.49558222406615149</v>
      </c>
      <c r="J97" s="1">
        <v>0.91129956527468914</v>
      </c>
      <c r="K97">
        <v>21</v>
      </c>
    </row>
    <row r="98" spans="1:11" x14ac:dyDescent="0.2">
      <c r="A98" t="s">
        <v>14</v>
      </c>
      <c r="B98" t="s">
        <v>8</v>
      </c>
      <c r="C98" t="s">
        <v>20</v>
      </c>
      <c r="D98" s="1">
        <v>-7.1527336012134528</v>
      </c>
      <c r="E98" s="1">
        <v>0.44416892233375033</v>
      </c>
      <c r="F98" s="1">
        <v>0.92100244955439958</v>
      </c>
      <c r="G98">
        <v>21</v>
      </c>
      <c r="H98" s="1">
        <v>-2.582590896176129</v>
      </c>
      <c r="I98" s="1">
        <v>0.76866396561794181</v>
      </c>
      <c r="J98" s="1">
        <v>0.98340191255283416</v>
      </c>
      <c r="K98">
        <v>21</v>
      </c>
    </row>
    <row r="99" spans="1:11" x14ac:dyDescent="0.2">
      <c r="A99" t="s">
        <v>14</v>
      </c>
      <c r="B99" t="s">
        <v>8</v>
      </c>
      <c r="C99" t="s">
        <v>21</v>
      </c>
      <c r="D99" s="1">
        <v>-10.84959283124172</v>
      </c>
      <c r="E99" s="1">
        <v>0.1714959515650766</v>
      </c>
      <c r="F99" s="1">
        <v>0.75989945755921806</v>
      </c>
      <c r="G99">
        <v>21</v>
      </c>
      <c r="H99" s="1">
        <v>-4.9038788802881159</v>
      </c>
      <c r="I99" s="1">
        <v>0.5322467871875961</v>
      </c>
      <c r="J99" s="1">
        <v>0.93591984038414744</v>
      </c>
      <c r="K99">
        <v>21</v>
      </c>
    </row>
    <row r="100" spans="1:11" x14ac:dyDescent="0.2">
      <c r="A100" t="s">
        <v>14</v>
      </c>
      <c r="B100" t="s">
        <v>9</v>
      </c>
      <c r="C100" t="s">
        <v>19</v>
      </c>
      <c r="D100" s="1">
        <v>-2.0512899580089599</v>
      </c>
      <c r="E100" s="1">
        <v>0.63278783089606039</v>
      </c>
      <c r="F100" s="1">
        <v>0.92100244955439958</v>
      </c>
      <c r="G100">
        <v>21</v>
      </c>
      <c r="H100" s="1">
        <v>-3.251839063742032</v>
      </c>
      <c r="I100" s="1">
        <v>0.30693535428685809</v>
      </c>
      <c r="J100" s="1">
        <v>0.84646488561587707</v>
      </c>
      <c r="K100">
        <v>21</v>
      </c>
    </row>
    <row r="101" spans="1:11" x14ac:dyDescent="0.2">
      <c r="A101" t="s">
        <v>14</v>
      </c>
      <c r="B101" t="s">
        <v>9</v>
      </c>
      <c r="C101" t="s">
        <v>20</v>
      </c>
      <c r="D101" s="1">
        <v>-3.6808805104712481</v>
      </c>
      <c r="E101" s="1">
        <v>0.45445540362189379</v>
      </c>
      <c r="F101" s="1">
        <v>0.92100244955439958</v>
      </c>
      <c r="G101">
        <v>21</v>
      </c>
      <c r="H101" s="1">
        <v>-4.5328578907721342</v>
      </c>
      <c r="I101" s="1">
        <v>0.20890736914761149</v>
      </c>
      <c r="J101" s="1">
        <v>0.82230073751719857</v>
      </c>
      <c r="K101">
        <v>21</v>
      </c>
    </row>
    <row r="102" spans="1:11" x14ac:dyDescent="0.2">
      <c r="A102" t="s">
        <v>14</v>
      </c>
      <c r="B102" t="s">
        <v>9</v>
      </c>
      <c r="C102" t="s">
        <v>21</v>
      </c>
      <c r="D102" s="1">
        <v>-3.0937985340602969</v>
      </c>
      <c r="E102" s="1">
        <v>0.49923311183948238</v>
      </c>
      <c r="F102" s="1">
        <v>0.92100244955439958</v>
      </c>
      <c r="G102">
        <v>21</v>
      </c>
      <c r="H102" s="1">
        <v>-1.1553819945084891</v>
      </c>
      <c r="I102" s="1">
        <v>0.73803390996119889</v>
      </c>
      <c r="J102" s="1">
        <v>0.98340191255283416</v>
      </c>
      <c r="K102">
        <v>21</v>
      </c>
    </row>
    <row r="103" spans="1:11" x14ac:dyDescent="0.2">
      <c r="A103" t="s">
        <v>14</v>
      </c>
      <c r="B103" t="s">
        <v>10</v>
      </c>
      <c r="C103" t="s">
        <v>19</v>
      </c>
      <c r="D103" s="1">
        <v>-1.7112983139604001</v>
      </c>
      <c r="E103" s="1">
        <v>0.83439252609588244</v>
      </c>
      <c r="F103" s="1">
        <v>0.94857255598268742</v>
      </c>
      <c r="G103">
        <v>22</v>
      </c>
      <c r="H103" s="1">
        <v>-10.64784297776089</v>
      </c>
      <c r="I103" s="1">
        <v>0.2685491733922109</v>
      </c>
      <c r="J103" s="1">
        <v>0.84176166070163427</v>
      </c>
      <c r="K103">
        <v>22</v>
      </c>
    </row>
    <row r="104" spans="1:11" x14ac:dyDescent="0.2">
      <c r="A104" t="s">
        <v>14</v>
      </c>
      <c r="B104" t="s">
        <v>10</v>
      </c>
      <c r="C104" t="s">
        <v>20</v>
      </c>
      <c r="D104" s="1">
        <v>2.578147254755804</v>
      </c>
      <c r="E104" s="1">
        <v>0.78903784614050076</v>
      </c>
      <c r="F104" s="1">
        <v>0.94857255598268742</v>
      </c>
      <c r="G104">
        <v>22</v>
      </c>
      <c r="H104" s="1">
        <v>-10.49773416802226</v>
      </c>
      <c r="I104" s="1">
        <v>0.35556767104574738</v>
      </c>
      <c r="J104" s="1">
        <v>0.87275701074865264</v>
      </c>
      <c r="K104">
        <v>22</v>
      </c>
    </row>
    <row r="105" spans="1:11" x14ac:dyDescent="0.2">
      <c r="A105" t="s">
        <v>14</v>
      </c>
      <c r="B105" t="s">
        <v>10</v>
      </c>
      <c r="C105" t="s">
        <v>21</v>
      </c>
      <c r="D105" s="1">
        <v>-5.6822346320398873</v>
      </c>
      <c r="E105" s="1">
        <v>0.519309556413177</v>
      </c>
      <c r="F105" s="1">
        <v>0.92100244955439958</v>
      </c>
      <c r="G105">
        <v>22</v>
      </c>
      <c r="H105" s="1">
        <v>-7.9921877716838257</v>
      </c>
      <c r="I105" s="1">
        <v>0.44647991869355319</v>
      </c>
      <c r="J105" s="1">
        <v>0.88240214186915156</v>
      </c>
      <c r="K105">
        <v>22</v>
      </c>
    </row>
    <row r="106" spans="1:11" x14ac:dyDescent="0.2">
      <c r="A106" t="s">
        <v>14</v>
      </c>
      <c r="B106" t="s">
        <v>11</v>
      </c>
      <c r="C106" t="s">
        <v>19</v>
      </c>
      <c r="D106" s="1">
        <v>0.26559769821094958</v>
      </c>
      <c r="E106" s="1">
        <v>0.44325024733680318</v>
      </c>
      <c r="F106" s="1">
        <v>0.92100244955439958</v>
      </c>
      <c r="G106">
        <v>22</v>
      </c>
      <c r="H106" s="1">
        <v>-0.43235682019118832</v>
      </c>
      <c r="I106" s="1">
        <v>0.22080297581480329</v>
      </c>
      <c r="J106" s="1">
        <v>0.82230073751719857</v>
      </c>
      <c r="K106">
        <v>22</v>
      </c>
    </row>
    <row r="107" spans="1:11" x14ac:dyDescent="0.2">
      <c r="A107" t="s">
        <v>14</v>
      </c>
      <c r="B107" t="s">
        <v>11</v>
      </c>
      <c r="C107" t="s">
        <v>20</v>
      </c>
      <c r="D107" s="1">
        <v>0.51120201384585418</v>
      </c>
      <c r="E107" s="1">
        <v>0.2110933757069012</v>
      </c>
      <c r="F107" s="1">
        <v>0.77839700543692536</v>
      </c>
      <c r="G107">
        <v>22</v>
      </c>
      <c r="H107" s="1">
        <v>-0.51751159156565463</v>
      </c>
      <c r="I107" s="1">
        <v>0.2134464821041003</v>
      </c>
      <c r="J107" s="1">
        <v>0.82230073751719857</v>
      </c>
      <c r="K107">
        <v>22</v>
      </c>
    </row>
    <row r="108" spans="1:11" x14ac:dyDescent="0.2">
      <c r="A108" t="s">
        <v>14</v>
      </c>
      <c r="B108" t="s">
        <v>11</v>
      </c>
      <c r="C108" t="s">
        <v>21</v>
      </c>
      <c r="D108" s="1">
        <v>0.19947955242544119</v>
      </c>
      <c r="E108" s="1">
        <v>0.59638407385975745</v>
      </c>
      <c r="F108" s="1">
        <v>0.92100244955439958</v>
      </c>
      <c r="G108">
        <v>22</v>
      </c>
      <c r="H108" s="1">
        <v>-0.54173351944228565</v>
      </c>
      <c r="I108" s="1">
        <v>0.15155544089279829</v>
      </c>
      <c r="J108" s="1">
        <v>0.82230073751719857</v>
      </c>
      <c r="K108">
        <v>22</v>
      </c>
    </row>
    <row r="109" spans="1:11" x14ac:dyDescent="0.2">
      <c r="A109" t="s">
        <v>14</v>
      </c>
      <c r="B109" t="s">
        <v>12</v>
      </c>
      <c r="C109" t="s">
        <v>19</v>
      </c>
      <c r="D109" s="1">
        <v>-0.100443609992502</v>
      </c>
      <c r="E109" s="1">
        <v>0.46950434118740692</v>
      </c>
      <c r="F109" s="1">
        <v>0.92100244955439958</v>
      </c>
      <c r="G109">
        <v>23</v>
      </c>
      <c r="H109" s="1">
        <v>-3.6534189146495977E-2</v>
      </c>
      <c r="I109" s="1">
        <v>0.79194254200738734</v>
      </c>
      <c r="J109" s="1">
        <v>0.98340191255283416</v>
      </c>
      <c r="K109">
        <v>23</v>
      </c>
    </row>
    <row r="110" spans="1:11" x14ac:dyDescent="0.2">
      <c r="A110" t="s">
        <v>14</v>
      </c>
      <c r="B110" t="s">
        <v>12</v>
      </c>
      <c r="C110" t="s">
        <v>20</v>
      </c>
      <c r="D110" s="1">
        <v>-0.111489364279451</v>
      </c>
      <c r="E110" s="1">
        <v>0.50029321753377287</v>
      </c>
      <c r="F110" s="1">
        <v>0.92100244955439958</v>
      </c>
      <c r="G110">
        <v>23</v>
      </c>
      <c r="H110" s="1">
        <v>-3.3568819793018963E-2</v>
      </c>
      <c r="I110" s="1">
        <v>0.83712662557974449</v>
      </c>
      <c r="J110" s="1">
        <v>0.98340191255283416</v>
      </c>
      <c r="K110">
        <v>23</v>
      </c>
    </row>
    <row r="111" spans="1:11" x14ac:dyDescent="0.2">
      <c r="A111" t="s">
        <v>14</v>
      </c>
      <c r="B111" t="s">
        <v>12</v>
      </c>
      <c r="C111" t="s">
        <v>21</v>
      </c>
      <c r="D111" s="1">
        <v>-0.13328281999734509</v>
      </c>
      <c r="E111" s="1">
        <v>0.35589729826733008</v>
      </c>
      <c r="F111" s="1">
        <v>0.92100244955439958</v>
      </c>
      <c r="G111">
        <v>23</v>
      </c>
      <c r="H111" s="1">
        <v>-5.6994317394502961E-2</v>
      </c>
      <c r="I111" s="1">
        <v>0.69673691251631675</v>
      </c>
      <c r="J111" s="1">
        <v>0.98340191255283416</v>
      </c>
      <c r="K111">
        <v>23</v>
      </c>
    </row>
    <row r="112" spans="1:11" ht="47" customHeight="1" x14ac:dyDescent="0.2">
      <c r="A112" s="10" t="s">
        <v>46</v>
      </c>
      <c r="B112" s="10"/>
      <c r="C112" s="10"/>
      <c r="D112" s="10"/>
      <c r="E112" s="10"/>
      <c r="F112" s="10"/>
      <c r="G112" s="10"/>
      <c r="H112" s="10"/>
      <c r="I112" s="10"/>
      <c r="J112" s="10"/>
      <c r="K112" s="10"/>
    </row>
  </sheetData>
  <mergeCells count="4">
    <mergeCell ref="D2:G2"/>
    <mergeCell ref="H2:K2"/>
    <mergeCell ref="A1:K1"/>
    <mergeCell ref="A112:K112"/>
  </mergeCells>
  <conditionalFormatting sqref="D2:D111 H2:H111 H113:H1048576 D113:D1048576">
    <cfRule type="colorScale" priority="1">
      <colorScale>
        <cfvo type="min"/>
        <cfvo type="percentile" val="50"/>
        <cfvo type="max"/>
        <color rgb="FF5A8AC6"/>
        <color rgb="FFFCFCFF"/>
        <color rgb="FFF8696B"/>
      </colorScale>
    </cfRule>
  </conditionalFormatting>
  <conditionalFormatting sqref="E3:F99">
    <cfRule type="cellIs" dxfId="2" priority="3" operator="lessThan">
      <formula>0.05</formula>
    </cfRule>
  </conditionalFormatting>
  <conditionalFormatting sqref="I3:J99">
    <cfRule type="cellIs" dxfId="1" priority="2"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F6D635-E826-C947-8627-0054D99D9AFC}">
  <dimension ref="A1:L102"/>
  <sheetViews>
    <sheetView workbookViewId="0">
      <selection sqref="A1:K1"/>
    </sheetView>
  </sheetViews>
  <sheetFormatPr baseColWidth="10" defaultRowHeight="16" x14ac:dyDescent="0.2"/>
  <cols>
    <col min="1" max="1" width="11.6640625" bestFit="1" customWidth="1"/>
    <col min="2" max="2" width="16.6640625" bestFit="1" customWidth="1"/>
    <col min="3" max="3" width="18.5" bestFit="1" customWidth="1"/>
    <col min="4" max="4" width="11.6640625" style="1" bestFit="1" customWidth="1"/>
    <col min="5" max="5" width="10.33203125" style="1" bestFit="1" customWidth="1"/>
    <col min="6" max="6" width="5.6640625" style="1" bestFit="1" customWidth="1"/>
    <col min="7" max="7" width="3.1640625" bestFit="1" customWidth="1"/>
    <col min="8" max="8" width="11.6640625" style="1" bestFit="1" customWidth="1"/>
    <col min="9" max="9" width="10.33203125" style="1" bestFit="1" customWidth="1"/>
    <col min="10" max="10" width="5.6640625" style="1" bestFit="1" customWidth="1"/>
    <col min="11" max="11" width="3.1640625" bestFit="1" customWidth="1"/>
    <col min="16" max="16" width="8.83203125"/>
    <col min="17" max="17" width="15.5" bestFit="1" customWidth="1"/>
    <col min="18" max="18" width="12" bestFit="1" customWidth="1"/>
    <col min="19" max="19" width="8.6640625" bestFit="1" customWidth="1"/>
    <col min="20" max="21" width="8.83203125"/>
    <col min="22" max="22" width="9.5" bestFit="1" customWidth="1"/>
    <col min="23" max="23" width="15.5" bestFit="1" customWidth="1"/>
  </cols>
  <sheetData>
    <row r="1" spans="1:12" ht="33" customHeight="1" x14ac:dyDescent="0.2">
      <c r="A1" s="7" t="s">
        <v>48</v>
      </c>
      <c r="B1" s="7"/>
      <c r="C1" s="7"/>
      <c r="D1" s="7"/>
      <c r="E1" s="7"/>
      <c r="F1" s="7"/>
      <c r="G1" s="7"/>
      <c r="H1" s="7"/>
      <c r="I1" s="7"/>
      <c r="J1" s="7"/>
      <c r="K1" s="7"/>
    </row>
    <row r="2" spans="1:12" x14ac:dyDescent="0.2">
      <c r="D2" s="6" t="s">
        <v>25</v>
      </c>
      <c r="E2" s="6"/>
      <c r="F2" s="6"/>
      <c r="G2" s="6"/>
      <c r="H2" s="6" t="s">
        <v>26</v>
      </c>
      <c r="I2" s="6"/>
      <c r="J2" s="6"/>
      <c r="K2" s="6"/>
    </row>
    <row r="3" spans="1:12" x14ac:dyDescent="0.2">
      <c r="A3" s="2" t="s">
        <v>23</v>
      </c>
      <c r="B3" s="2" t="s">
        <v>24</v>
      </c>
      <c r="C3" s="2" t="s">
        <v>22</v>
      </c>
      <c r="D3" s="3" t="s">
        <v>0</v>
      </c>
      <c r="E3" s="3" t="s">
        <v>1</v>
      </c>
      <c r="F3" s="3" t="s">
        <v>2</v>
      </c>
      <c r="G3" s="2" t="s">
        <v>3</v>
      </c>
      <c r="H3" s="3" t="s">
        <v>0</v>
      </c>
      <c r="I3" s="3" t="s">
        <v>1</v>
      </c>
      <c r="J3" s="3" t="s">
        <v>2</v>
      </c>
      <c r="K3" s="2" t="s">
        <v>3</v>
      </c>
      <c r="L3" s="2"/>
    </row>
    <row r="4" spans="1:12" x14ac:dyDescent="0.2">
      <c r="A4" t="s">
        <v>27</v>
      </c>
      <c r="B4" t="s">
        <v>32</v>
      </c>
      <c r="C4" t="s">
        <v>19</v>
      </c>
      <c r="D4" s="1">
        <v>2.306069400258964E-2</v>
      </c>
      <c r="E4" s="1">
        <v>0.81906989065960367</v>
      </c>
      <c r="F4" s="1">
        <v>0.90951178067323191</v>
      </c>
      <c r="G4">
        <v>31</v>
      </c>
      <c r="H4" s="1">
        <v>-2.1021275657011479E-2</v>
      </c>
      <c r="I4" s="1">
        <v>0.82891118135462016</v>
      </c>
      <c r="J4" s="1">
        <v>0.99534620290247589</v>
      </c>
      <c r="K4">
        <v>31</v>
      </c>
    </row>
    <row r="5" spans="1:12" x14ac:dyDescent="0.2">
      <c r="A5" t="s">
        <v>27</v>
      </c>
      <c r="B5" t="s">
        <v>32</v>
      </c>
      <c r="C5" t="s">
        <v>20</v>
      </c>
      <c r="D5" s="1">
        <v>4.8131003425769307E-2</v>
      </c>
      <c r="E5" s="1">
        <v>0.66679465940122584</v>
      </c>
      <c r="F5" s="1">
        <v>0.90158151130306596</v>
      </c>
      <c r="G5">
        <v>31</v>
      </c>
      <c r="H5" s="1">
        <v>-0.14281004695259311</v>
      </c>
      <c r="I5" s="1">
        <v>0.1598684156218258</v>
      </c>
      <c r="J5" s="1">
        <v>0.95268998388010517</v>
      </c>
      <c r="K5">
        <v>31</v>
      </c>
    </row>
    <row r="6" spans="1:12" x14ac:dyDescent="0.2">
      <c r="A6" t="s">
        <v>27</v>
      </c>
      <c r="B6" t="s">
        <v>32</v>
      </c>
      <c r="C6" t="s">
        <v>21</v>
      </c>
      <c r="D6" s="1">
        <v>7.1710908019777444E-3</v>
      </c>
      <c r="E6" s="1">
        <v>0.9433886268256737</v>
      </c>
      <c r="F6" s="1">
        <v>0.97382051801359859</v>
      </c>
      <c r="G6">
        <v>31</v>
      </c>
      <c r="H6" s="1">
        <v>-0.15811376740940469</v>
      </c>
      <c r="I6" s="1">
        <v>0.10531152361619291</v>
      </c>
      <c r="J6" s="1">
        <v>0.95268998388010517</v>
      </c>
      <c r="K6">
        <v>31</v>
      </c>
    </row>
    <row r="7" spans="1:12" x14ac:dyDescent="0.2">
      <c r="A7" t="s">
        <v>27</v>
      </c>
      <c r="B7" t="s">
        <v>31</v>
      </c>
      <c r="C7" t="s">
        <v>19</v>
      </c>
      <c r="D7" s="1">
        <v>8.1303245357352543E-3</v>
      </c>
      <c r="E7" s="1">
        <v>0.8814111621835774</v>
      </c>
      <c r="F7" s="1">
        <v>0.94954864663792304</v>
      </c>
      <c r="G7">
        <v>31</v>
      </c>
      <c r="H7" s="1">
        <v>5.2941702492966848E-2</v>
      </c>
      <c r="I7" s="1">
        <v>0.33556682905504143</v>
      </c>
      <c r="J7" s="1">
        <v>0.99534620290247589</v>
      </c>
      <c r="K7">
        <v>31</v>
      </c>
    </row>
    <row r="8" spans="1:12" x14ac:dyDescent="0.2">
      <c r="A8" t="s">
        <v>27</v>
      </c>
      <c r="B8" t="s">
        <v>31</v>
      </c>
      <c r="C8" t="s">
        <v>20</v>
      </c>
      <c r="D8" s="1">
        <v>-8.9090146017075197E-2</v>
      </c>
      <c r="E8" s="1">
        <v>0.1551158057072323</v>
      </c>
      <c r="F8" s="1">
        <v>0.57850457807498512</v>
      </c>
      <c r="G8">
        <v>31</v>
      </c>
      <c r="H8" s="1">
        <v>1.860910683148613E-2</v>
      </c>
      <c r="I8" s="1">
        <v>0.76590233316183343</v>
      </c>
      <c r="J8" s="1">
        <v>0.99534620290247589</v>
      </c>
      <c r="K8">
        <v>31</v>
      </c>
    </row>
    <row r="9" spans="1:12" x14ac:dyDescent="0.2">
      <c r="A9" t="s">
        <v>27</v>
      </c>
      <c r="B9" t="s">
        <v>31</v>
      </c>
      <c r="C9" t="s">
        <v>21</v>
      </c>
      <c r="D9" s="1">
        <v>-0.13292887072692841</v>
      </c>
      <c r="E9" s="1">
        <v>1.8206189717219112E-2</v>
      </c>
      <c r="F9" s="1">
        <v>0.57850457807498512</v>
      </c>
      <c r="G9">
        <v>31</v>
      </c>
      <c r="H9" s="1">
        <v>-2.080018923585113E-2</v>
      </c>
      <c r="I9" s="1">
        <v>0.73584437716014994</v>
      </c>
      <c r="J9" s="1">
        <v>0.99534620290247589</v>
      </c>
      <c r="K9">
        <v>31</v>
      </c>
    </row>
    <row r="10" spans="1:12" x14ac:dyDescent="0.2">
      <c r="A10" t="s">
        <v>27</v>
      </c>
      <c r="B10" t="s">
        <v>33</v>
      </c>
      <c r="C10" t="s">
        <v>19</v>
      </c>
      <c r="D10" s="1">
        <v>3.8119783999052977E-2</v>
      </c>
      <c r="E10" s="1">
        <v>0.48635401886928192</v>
      </c>
      <c r="F10" s="1">
        <v>0.81866689987904806</v>
      </c>
      <c r="G10">
        <v>31</v>
      </c>
      <c r="H10" s="1">
        <v>6.3206824772437692E-2</v>
      </c>
      <c r="I10" s="1">
        <v>0.25310713598899448</v>
      </c>
      <c r="J10" s="1">
        <v>0.95268998388010517</v>
      </c>
      <c r="K10">
        <v>31</v>
      </c>
    </row>
    <row r="11" spans="1:12" x14ac:dyDescent="0.2">
      <c r="A11" t="s">
        <v>27</v>
      </c>
      <c r="B11" t="s">
        <v>33</v>
      </c>
      <c r="C11" t="s">
        <v>20</v>
      </c>
      <c r="D11" s="1">
        <v>-5.2403532560164043E-2</v>
      </c>
      <c r="E11" s="1">
        <v>0.41163959595596239</v>
      </c>
      <c r="F11" s="1">
        <v>0.79983913873544976</v>
      </c>
      <c r="G11">
        <v>31</v>
      </c>
      <c r="H11" s="1">
        <v>-2.5354942575220571E-2</v>
      </c>
      <c r="I11" s="1">
        <v>0.68854984346646508</v>
      </c>
      <c r="J11" s="1">
        <v>0.99534620290247589</v>
      </c>
      <c r="K11">
        <v>31</v>
      </c>
    </row>
    <row r="12" spans="1:12" x14ac:dyDescent="0.2">
      <c r="A12" t="s">
        <v>27</v>
      </c>
      <c r="B12" t="s">
        <v>33</v>
      </c>
      <c r="C12" t="s">
        <v>21</v>
      </c>
      <c r="D12" s="1">
        <v>-0.1139511454789681</v>
      </c>
      <c r="E12" s="1">
        <v>4.5507718665692372E-2</v>
      </c>
      <c r="F12" s="1">
        <v>0.57850457807498512</v>
      </c>
      <c r="G12">
        <v>31</v>
      </c>
      <c r="H12" s="1">
        <v>-7.2863274200567943E-2</v>
      </c>
      <c r="I12" s="1">
        <v>0.23108229462491081</v>
      </c>
      <c r="J12" s="1">
        <v>0.95268998388010517</v>
      </c>
      <c r="K12">
        <v>31</v>
      </c>
    </row>
    <row r="13" spans="1:12" x14ac:dyDescent="0.2">
      <c r="A13" t="s">
        <v>27</v>
      </c>
      <c r="B13" t="s">
        <v>38</v>
      </c>
      <c r="C13" t="s">
        <v>19</v>
      </c>
      <c r="D13" s="1">
        <v>-2.2197482199339431</v>
      </c>
      <c r="E13" s="1">
        <v>0.49461125201025818</v>
      </c>
      <c r="F13" s="1">
        <v>0.81866689987904806</v>
      </c>
      <c r="G13">
        <v>31</v>
      </c>
      <c r="H13" s="1">
        <v>2.3858497528633631</v>
      </c>
      <c r="I13" s="1">
        <v>0.45557502262428851</v>
      </c>
      <c r="J13" s="1">
        <v>0.99534620290247589</v>
      </c>
      <c r="K13">
        <v>31</v>
      </c>
    </row>
    <row r="14" spans="1:12" x14ac:dyDescent="0.2">
      <c r="A14" t="s">
        <v>27</v>
      </c>
      <c r="B14" t="s">
        <v>38</v>
      </c>
      <c r="C14" t="s">
        <v>20</v>
      </c>
      <c r="D14" s="1">
        <v>-5.4832497868728849</v>
      </c>
      <c r="E14" s="1">
        <v>0.1243156118936375</v>
      </c>
      <c r="F14" s="1">
        <v>0.57850457807498512</v>
      </c>
      <c r="G14">
        <v>31</v>
      </c>
      <c r="H14" s="1">
        <v>5.1001405140457701</v>
      </c>
      <c r="I14" s="1">
        <v>0.12996805009934859</v>
      </c>
      <c r="J14" s="1">
        <v>0.95268998388010517</v>
      </c>
      <c r="K14">
        <v>31</v>
      </c>
    </row>
    <row r="15" spans="1:12" x14ac:dyDescent="0.2">
      <c r="A15" t="s">
        <v>27</v>
      </c>
      <c r="B15" t="s">
        <v>38</v>
      </c>
      <c r="C15" t="s">
        <v>21</v>
      </c>
      <c r="D15" s="1">
        <v>-4.9177741084597208</v>
      </c>
      <c r="E15" s="1">
        <v>0.12631426223443759</v>
      </c>
      <c r="F15" s="1">
        <v>0.57850457807498512</v>
      </c>
      <c r="G15">
        <v>31</v>
      </c>
      <c r="H15" s="1">
        <v>4.9686795891837914</v>
      </c>
      <c r="I15" s="1">
        <v>0.12647154635948929</v>
      </c>
      <c r="J15" s="1">
        <v>0.95268998388010517</v>
      </c>
      <c r="K15">
        <v>31</v>
      </c>
    </row>
    <row r="16" spans="1:12" x14ac:dyDescent="0.2">
      <c r="A16" t="s">
        <v>27</v>
      </c>
      <c r="B16" t="s">
        <v>35</v>
      </c>
      <c r="C16" t="s">
        <v>19</v>
      </c>
      <c r="D16" s="1">
        <v>-0.84612926452398651</v>
      </c>
      <c r="E16" s="1">
        <v>0.2571751242898726</v>
      </c>
      <c r="F16" s="1">
        <v>0.61722029829569425</v>
      </c>
      <c r="G16">
        <v>31</v>
      </c>
      <c r="H16" s="1">
        <v>0.3316339024101268</v>
      </c>
      <c r="I16" s="1">
        <v>0.63512903179154567</v>
      </c>
      <c r="J16" s="1">
        <v>0.99534620290247589</v>
      </c>
      <c r="K16">
        <v>31</v>
      </c>
    </row>
    <row r="17" spans="1:11" x14ac:dyDescent="0.2">
      <c r="A17" t="s">
        <v>27</v>
      </c>
      <c r="B17" t="s">
        <v>35</v>
      </c>
      <c r="C17" t="s">
        <v>20</v>
      </c>
      <c r="D17" s="1">
        <v>-1.0644575426134379</v>
      </c>
      <c r="E17" s="1">
        <v>0.20055666472382441</v>
      </c>
      <c r="F17" s="1">
        <v>0.61722029829569425</v>
      </c>
      <c r="G17">
        <v>31</v>
      </c>
      <c r="H17" s="1">
        <v>-0.16599238205551009</v>
      </c>
      <c r="I17" s="1">
        <v>0.82508156975816793</v>
      </c>
      <c r="J17" s="1">
        <v>0.99534620290247589</v>
      </c>
      <c r="K17">
        <v>31</v>
      </c>
    </row>
    <row r="18" spans="1:11" x14ac:dyDescent="0.2">
      <c r="A18" t="s">
        <v>27</v>
      </c>
      <c r="B18" t="s">
        <v>35</v>
      </c>
      <c r="C18" t="s">
        <v>21</v>
      </c>
      <c r="D18" s="1">
        <v>-0.46518149645004597</v>
      </c>
      <c r="E18" s="1">
        <v>0.51322487943766915</v>
      </c>
      <c r="F18" s="1">
        <v>0.8211598071002707</v>
      </c>
      <c r="G18">
        <v>31</v>
      </c>
      <c r="H18" s="1">
        <v>-3.8647641313726347E-2</v>
      </c>
      <c r="I18" s="1">
        <v>0.95403735731344819</v>
      </c>
      <c r="J18" s="1">
        <v>0.99534620290247589</v>
      </c>
      <c r="K18">
        <v>31</v>
      </c>
    </row>
    <row r="19" spans="1:11" x14ac:dyDescent="0.2">
      <c r="A19" t="s">
        <v>27</v>
      </c>
      <c r="B19" t="s">
        <v>34</v>
      </c>
      <c r="C19" t="s">
        <v>19</v>
      </c>
      <c r="D19" s="1">
        <v>-9.757368104583692E-4</v>
      </c>
      <c r="E19" s="1">
        <v>0.92602481226710831</v>
      </c>
      <c r="F19" s="1">
        <v>0.96628676062654772</v>
      </c>
      <c r="G19">
        <v>31</v>
      </c>
      <c r="H19" s="1">
        <v>4.572192810369512E-3</v>
      </c>
      <c r="I19" s="1">
        <v>0.65197303163336029</v>
      </c>
      <c r="J19" s="1">
        <v>0.99534620290247589</v>
      </c>
      <c r="K19">
        <v>31</v>
      </c>
    </row>
    <row r="20" spans="1:11" x14ac:dyDescent="0.2">
      <c r="A20" t="s">
        <v>27</v>
      </c>
      <c r="B20" t="s">
        <v>34</v>
      </c>
      <c r="C20" t="s">
        <v>20</v>
      </c>
      <c r="D20" s="1">
        <v>-1.429410540316119E-2</v>
      </c>
      <c r="E20" s="1">
        <v>0.21265691038501369</v>
      </c>
      <c r="F20" s="1">
        <v>0.61722029829569425</v>
      </c>
      <c r="G20">
        <v>31</v>
      </c>
      <c r="H20" s="1">
        <v>6.3209191528201973E-5</v>
      </c>
      <c r="I20" s="1">
        <v>0.99534620290247589</v>
      </c>
      <c r="J20" s="1">
        <v>0.99534620290247589</v>
      </c>
      <c r="K20">
        <v>31</v>
      </c>
    </row>
    <row r="21" spans="1:11" x14ac:dyDescent="0.2">
      <c r="A21" t="s">
        <v>27</v>
      </c>
      <c r="B21" t="s">
        <v>34</v>
      </c>
      <c r="C21" t="s">
        <v>21</v>
      </c>
      <c r="D21" s="1">
        <v>-1.16652299780306E-2</v>
      </c>
      <c r="E21" s="1">
        <v>0.24301193327174911</v>
      </c>
      <c r="F21" s="1">
        <v>0.61722029829569425</v>
      </c>
      <c r="G21">
        <v>31</v>
      </c>
      <c r="H21" s="1">
        <v>2.5847369547472901E-3</v>
      </c>
      <c r="I21" s="1">
        <v>0.79433379885920929</v>
      </c>
      <c r="J21" s="1">
        <v>0.99534620290247589</v>
      </c>
      <c r="K21">
        <v>31</v>
      </c>
    </row>
    <row r="22" spans="1:11" x14ac:dyDescent="0.2">
      <c r="A22" t="s">
        <v>27</v>
      </c>
      <c r="B22" t="s">
        <v>36</v>
      </c>
      <c r="C22" t="s">
        <v>19</v>
      </c>
      <c r="D22" s="1">
        <v>-2.6139884761235579E-3</v>
      </c>
      <c r="E22" s="1">
        <v>0.83371913228379602</v>
      </c>
      <c r="F22" s="1">
        <v>0.90951178067323191</v>
      </c>
      <c r="G22">
        <v>31</v>
      </c>
      <c r="H22" s="1">
        <v>3.6459494316608992E-3</v>
      </c>
      <c r="I22" s="1">
        <v>0.76101495201751401</v>
      </c>
      <c r="J22" s="1">
        <v>0.99534620290247589</v>
      </c>
      <c r="K22">
        <v>31</v>
      </c>
    </row>
    <row r="23" spans="1:11" x14ac:dyDescent="0.2">
      <c r="A23" t="s">
        <v>27</v>
      </c>
      <c r="B23" t="s">
        <v>36</v>
      </c>
      <c r="C23" t="s">
        <v>20</v>
      </c>
      <c r="D23" s="1">
        <v>-1.6506663670138221E-2</v>
      </c>
      <c r="E23" s="1">
        <v>0.2222719654400406</v>
      </c>
      <c r="F23" s="1">
        <v>0.61722029829569425</v>
      </c>
      <c r="G23">
        <v>31</v>
      </c>
      <c r="H23" s="1">
        <v>-1.1769566336194139E-3</v>
      </c>
      <c r="I23" s="1">
        <v>0.92630860386522151</v>
      </c>
      <c r="J23" s="1">
        <v>0.99534620290247589</v>
      </c>
      <c r="K23">
        <v>31</v>
      </c>
    </row>
    <row r="24" spans="1:11" x14ac:dyDescent="0.2">
      <c r="A24" t="s">
        <v>27</v>
      </c>
      <c r="B24" t="s">
        <v>36</v>
      </c>
      <c r="C24" t="s">
        <v>21</v>
      </c>
      <c r="D24" s="1">
        <v>-1.07641221389983E-2</v>
      </c>
      <c r="E24" s="1">
        <v>0.35813858438729829</v>
      </c>
      <c r="F24" s="1">
        <v>0.74742245509488348</v>
      </c>
      <c r="G24">
        <v>31</v>
      </c>
      <c r="H24" s="1">
        <v>3.57355322552205E-3</v>
      </c>
      <c r="I24" s="1">
        <v>0.75618402153349773</v>
      </c>
      <c r="J24" s="1">
        <v>0.99534620290247589</v>
      </c>
      <c r="K24">
        <v>31</v>
      </c>
    </row>
    <row r="25" spans="1:11" x14ac:dyDescent="0.2">
      <c r="A25" t="s">
        <v>27</v>
      </c>
      <c r="B25" t="s">
        <v>37</v>
      </c>
      <c r="C25" t="s">
        <v>19</v>
      </c>
      <c r="D25" s="1">
        <v>-5.1837777404335768E-2</v>
      </c>
      <c r="E25" s="1">
        <v>0.26605614590063559</v>
      </c>
      <c r="F25" s="1">
        <v>0.62296073186490275</v>
      </c>
      <c r="G25">
        <v>31</v>
      </c>
      <c r="H25" s="1">
        <v>-3.134998617436429E-2</v>
      </c>
      <c r="I25" s="1">
        <v>0.48458154438372358</v>
      </c>
      <c r="J25" s="1">
        <v>0.99534620290247589</v>
      </c>
      <c r="K25">
        <v>31</v>
      </c>
    </row>
    <row r="26" spans="1:11" x14ac:dyDescent="0.2">
      <c r="A26" t="s">
        <v>27</v>
      </c>
      <c r="B26" t="s">
        <v>37</v>
      </c>
      <c r="C26" t="s">
        <v>20</v>
      </c>
      <c r="D26" s="1">
        <v>-4.0364778339334842E-2</v>
      </c>
      <c r="E26" s="1">
        <v>0.43826702593186762</v>
      </c>
      <c r="F26" s="1">
        <v>0.80910835556652483</v>
      </c>
      <c r="G26">
        <v>31</v>
      </c>
      <c r="H26" s="1">
        <v>-3.700423052056933E-2</v>
      </c>
      <c r="I26" s="1">
        <v>0.43939089236946882</v>
      </c>
      <c r="J26" s="1">
        <v>0.99534620290247589</v>
      </c>
      <c r="K26">
        <v>31</v>
      </c>
    </row>
    <row r="27" spans="1:11" x14ac:dyDescent="0.2">
      <c r="A27" t="s">
        <v>27</v>
      </c>
      <c r="B27" t="s">
        <v>37</v>
      </c>
      <c r="C27" t="s">
        <v>21</v>
      </c>
      <c r="D27" s="1">
        <v>3.1399830680592197E-2</v>
      </c>
      <c r="E27" s="1">
        <v>0.48525444673780183</v>
      </c>
      <c r="F27" s="1">
        <v>0.81866689987904806</v>
      </c>
      <c r="G27">
        <v>31</v>
      </c>
      <c r="H27" s="1">
        <v>1.9978902063575069E-2</v>
      </c>
      <c r="I27" s="1">
        <v>0.6496585118363557</v>
      </c>
      <c r="J27" s="1">
        <v>0.99534620290247589</v>
      </c>
      <c r="K27">
        <v>31</v>
      </c>
    </row>
    <row r="28" spans="1:11" x14ac:dyDescent="0.2">
      <c r="A28" t="s">
        <v>28</v>
      </c>
      <c r="B28" t="s">
        <v>32</v>
      </c>
      <c r="C28" t="s">
        <v>19</v>
      </c>
      <c r="D28" s="1">
        <v>8.4226694489772658E-2</v>
      </c>
      <c r="E28" s="1">
        <v>0.46799217494218709</v>
      </c>
      <c r="F28" s="1">
        <v>0.81866689987904806</v>
      </c>
      <c r="G28">
        <v>32</v>
      </c>
      <c r="H28" s="1">
        <v>4.7243310423279512E-2</v>
      </c>
      <c r="I28" s="1">
        <v>0.65730018894484643</v>
      </c>
      <c r="J28" s="1">
        <v>0.99534620290247589</v>
      </c>
      <c r="K28">
        <v>32</v>
      </c>
    </row>
    <row r="29" spans="1:11" x14ac:dyDescent="0.2">
      <c r="A29" t="s">
        <v>28</v>
      </c>
      <c r="B29" t="s">
        <v>32</v>
      </c>
      <c r="C29" t="s">
        <v>20</v>
      </c>
      <c r="D29" s="1">
        <v>0.1213378066715287</v>
      </c>
      <c r="E29" s="1">
        <v>0.35813992639963171</v>
      </c>
      <c r="F29" s="1">
        <v>0.74742245509488348</v>
      </c>
      <c r="G29">
        <v>32</v>
      </c>
      <c r="H29" s="1">
        <v>2.7202193259630431E-2</v>
      </c>
      <c r="I29" s="1">
        <v>0.81773638461801046</v>
      </c>
      <c r="J29" s="1">
        <v>0.99534620290247589</v>
      </c>
      <c r="K29">
        <v>32</v>
      </c>
    </row>
    <row r="30" spans="1:11" x14ac:dyDescent="0.2">
      <c r="A30" t="s">
        <v>28</v>
      </c>
      <c r="B30" t="s">
        <v>32</v>
      </c>
      <c r="C30" t="s">
        <v>21</v>
      </c>
      <c r="D30" s="1">
        <v>6.3342576348356883E-2</v>
      </c>
      <c r="E30" s="1">
        <v>0.56862354373821367</v>
      </c>
      <c r="F30" s="1">
        <v>0.86647397141061122</v>
      </c>
      <c r="G30">
        <v>32</v>
      </c>
      <c r="H30" s="1">
        <v>-7.2198843909133158E-3</v>
      </c>
      <c r="I30" s="1">
        <v>0.94620959501617463</v>
      </c>
      <c r="J30" s="1">
        <v>0.99534620290247589</v>
      </c>
      <c r="K30">
        <v>32</v>
      </c>
    </row>
    <row r="31" spans="1:11" x14ac:dyDescent="0.2">
      <c r="A31" t="s">
        <v>28</v>
      </c>
      <c r="B31" t="s">
        <v>31</v>
      </c>
      <c r="C31" t="s">
        <v>19</v>
      </c>
      <c r="D31" s="1">
        <v>-0.46677766511149349</v>
      </c>
      <c r="E31" s="1">
        <v>0.1035589460747568</v>
      </c>
      <c r="F31" s="1">
        <v>0.57850457807498512</v>
      </c>
      <c r="G31">
        <v>32</v>
      </c>
      <c r="H31" s="1">
        <v>-6.5306814989889356E-2</v>
      </c>
      <c r="I31" s="1">
        <v>0.81424020395772945</v>
      </c>
      <c r="J31" s="1">
        <v>0.99534620290247589</v>
      </c>
      <c r="K31">
        <v>32</v>
      </c>
    </row>
    <row r="32" spans="1:11" x14ac:dyDescent="0.2">
      <c r="A32" t="s">
        <v>28</v>
      </c>
      <c r="B32" t="s">
        <v>31</v>
      </c>
      <c r="C32" t="s">
        <v>20</v>
      </c>
      <c r="D32" s="1">
        <v>-0.49319944283092532</v>
      </c>
      <c r="E32" s="1">
        <v>0.13148246650727549</v>
      </c>
      <c r="F32" s="1">
        <v>0.57850457807498512</v>
      </c>
      <c r="G32">
        <v>32</v>
      </c>
      <c r="H32" s="1">
        <v>0.15029566530003019</v>
      </c>
      <c r="I32" s="1">
        <v>0.62058446054559457</v>
      </c>
      <c r="J32" s="1">
        <v>0.99534620290247589</v>
      </c>
      <c r="K32">
        <v>32</v>
      </c>
    </row>
    <row r="33" spans="1:11" x14ac:dyDescent="0.2">
      <c r="A33" t="s">
        <v>28</v>
      </c>
      <c r="B33" t="s">
        <v>31</v>
      </c>
      <c r="C33" t="s">
        <v>21</v>
      </c>
      <c r="D33" s="1">
        <v>-0.1061177928681316</v>
      </c>
      <c r="E33" s="1">
        <v>0.69762192018771174</v>
      </c>
      <c r="F33" s="1">
        <v>0.90705086835834281</v>
      </c>
      <c r="G33">
        <v>32</v>
      </c>
      <c r="H33" s="1">
        <v>0.29318855185477088</v>
      </c>
      <c r="I33" s="1">
        <v>0.26945696675979353</v>
      </c>
      <c r="J33" s="1">
        <v>0.95268998388010517</v>
      </c>
      <c r="K33">
        <v>32</v>
      </c>
    </row>
    <row r="34" spans="1:11" x14ac:dyDescent="0.2">
      <c r="A34" t="s">
        <v>28</v>
      </c>
      <c r="B34" t="s">
        <v>38</v>
      </c>
      <c r="C34" t="s">
        <v>19</v>
      </c>
      <c r="D34" s="1">
        <v>-80.581302910134795</v>
      </c>
      <c r="E34" s="1">
        <v>0.1094165620418668</v>
      </c>
      <c r="F34" s="1">
        <v>0.57850457807498512</v>
      </c>
      <c r="G34">
        <v>32</v>
      </c>
      <c r="H34" s="1">
        <v>-4.5896514584291186</v>
      </c>
      <c r="I34" s="1">
        <v>0.92257016659161284</v>
      </c>
      <c r="J34" s="1">
        <v>0.99534620290247589</v>
      </c>
      <c r="K34">
        <v>32</v>
      </c>
    </row>
    <row r="35" spans="1:11" x14ac:dyDescent="0.2">
      <c r="A35" t="s">
        <v>28</v>
      </c>
      <c r="B35" t="s">
        <v>38</v>
      </c>
      <c r="C35" t="s">
        <v>20</v>
      </c>
      <c r="D35" s="1">
        <v>-98.392799048497679</v>
      </c>
      <c r="E35" s="1">
        <v>8.274287898884182E-2</v>
      </c>
      <c r="F35" s="1">
        <v>0.57850457807498512</v>
      </c>
      <c r="G35">
        <v>32</v>
      </c>
      <c r="H35" s="1">
        <v>19.994582108968981</v>
      </c>
      <c r="I35" s="1">
        <v>0.69919640722481002</v>
      </c>
      <c r="J35" s="1">
        <v>0.99534620290247589</v>
      </c>
      <c r="K35">
        <v>32</v>
      </c>
    </row>
    <row r="36" spans="1:11" x14ac:dyDescent="0.2">
      <c r="A36" t="s">
        <v>28</v>
      </c>
      <c r="B36" t="s">
        <v>38</v>
      </c>
      <c r="C36" t="s">
        <v>21</v>
      </c>
      <c r="D36" s="1">
        <v>-28.163134426322191</v>
      </c>
      <c r="E36" s="1">
        <v>0.553949747431003</v>
      </c>
      <c r="F36" s="1">
        <v>0.85772864118348846</v>
      </c>
      <c r="G36">
        <v>32</v>
      </c>
      <c r="H36" s="1">
        <v>35.426405546185201</v>
      </c>
      <c r="I36" s="1">
        <v>0.43886161847533811</v>
      </c>
      <c r="J36" s="1">
        <v>0.99534620290247589</v>
      </c>
      <c r="K36">
        <v>32</v>
      </c>
    </row>
    <row r="37" spans="1:11" x14ac:dyDescent="0.2">
      <c r="A37" t="s">
        <v>28</v>
      </c>
      <c r="B37" t="s">
        <v>33</v>
      </c>
      <c r="C37" t="s">
        <v>19</v>
      </c>
      <c r="D37" s="1">
        <v>1.454496103457577E-2</v>
      </c>
      <c r="E37" s="1">
        <v>0.9000929879588645</v>
      </c>
      <c r="F37" s="1">
        <v>0.94954864663792304</v>
      </c>
      <c r="G37">
        <v>32</v>
      </c>
      <c r="H37" s="1">
        <v>5.7439991558325833E-2</v>
      </c>
      <c r="I37" s="1">
        <v>0.63988888981101133</v>
      </c>
      <c r="J37" s="1">
        <v>0.99534620290247589</v>
      </c>
      <c r="K37">
        <v>32</v>
      </c>
    </row>
    <row r="38" spans="1:11" x14ac:dyDescent="0.2">
      <c r="A38" t="s">
        <v>28</v>
      </c>
      <c r="B38" t="s">
        <v>33</v>
      </c>
      <c r="C38" t="s">
        <v>20</v>
      </c>
      <c r="D38" s="1">
        <v>6.1611094716218603E-2</v>
      </c>
      <c r="E38" s="1">
        <v>0.64162776289239032</v>
      </c>
      <c r="F38" s="1">
        <v>0.89269949619810829</v>
      </c>
      <c r="G38">
        <v>32</v>
      </c>
      <c r="H38" s="1">
        <v>9.3060452652511574E-2</v>
      </c>
      <c r="I38" s="1">
        <v>0.49247036927983878</v>
      </c>
      <c r="J38" s="1">
        <v>0.99534620290247589</v>
      </c>
      <c r="K38">
        <v>32</v>
      </c>
    </row>
    <row r="39" spans="1:11" x14ac:dyDescent="0.2">
      <c r="A39" t="s">
        <v>28</v>
      </c>
      <c r="B39" t="s">
        <v>33</v>
      </c>
      <c r="C39" t="s">
        <v>21</v>
      </c>
      <c r="D39" s="1">
        <v>7.3418064517972087E-2</v>
      </c>
      <c r="E39" s="1">
        <v>0.50769170789268769</v>
      </c>
      <c r="F39" s="1">
        <v>0.8211598071002707</v>
      </c>
      <c r="G39">
        <v>32</v>
      </c>
      <c r="H39" s="1">
        <v>9.4462655661967473E-2</v>
      </c>
      <c r="I39" s="1">
        <v>0.44032234949264798</v>
      </c>
      <c r="J39" s="1">
        <v>0.99534620290247589</v>
      </c>
      <c r="K39">
        <v>32</v>
      </c>
    </row>
    <row r="40" spans="1:11" x14ac:dyDescent="0.2">
      <c r="A40" t="s">
        <v>28</v>
      </c>
      <c r="B40" t="s">
        <v>35</v>
      </c>
      <c r="C40" t="s">
        <v>19</v>
      </c>
      <c r="D40" s="1">
        <v>-4.0458232423555597E-2</v>
      </c>
      <c r="E40" s="1">
        <v>0.45004161656639058</v>
      </c>
      <c r="F40" s="1">
        <v>0.8151697205730849</v>
      </c>
      <c r="G40">
        <v>32</v>
      </c>
      <c r="H40" s="1">
        <v>1.0096621804759081E-2</v>
      </c>
      <c r="I40" s="1">
        <v>0.78801544607997698</v>
      </c>
      <c r="J40" s="1">
        <v>0.99534620290247589</v>
      </c>
      <c r="K40">
        <v>32</v>
      </c>
    </row>
    <row r="41" spans="1:11" x14ac:dyDescent="0.2">
      <c r="A41" t="s">
        <v>28</v>
      </c>
      <c r="B41" t="s">
        <v>35</v>
      </c>
      <c r="C41" t="s">
        <v>20</v>
      </c>
      <c r="D41" s="1">
        <v>-3.0510466704456611E-2</v>
      </c>
      <c r="E41" s="1">
        <v>0.61096825606462724</v>
      </c>
      <c r="F41" s="1">
        <v>0.88857369301950684</v>
      </c>
      <c r="G41">
        <v>32</v>
      </c>
      <c r="H41" s="1">
        <v>1.343499761599011E-2</v>
      </c>
      <c r="I41" s="1">
        <v>0.74195638270934072</v>
      </c>
      <c r="J41" s="1">
        <v>0.99534620290247589</v>
      </c>
      <c r="K41">
        <v>32</v>
      </c>
    </row>
    <row r="42" spans="1:11" x14ac:dyDescent="0.2">
      <c r="A42" t="s">
        <v>28</v>
      </c>
      <c r="B42" t="s">
        <v>35</v>
      </c>
      <c r="C42" t="s">
        <v>21</v>
      </c>
      <c r="D42" s="1">
        <v>5.8305289391846447E-2</v>
      </c>
      <c r="E42" s="1">
        <v>0.19441148007185119</v>
      </c>
      <c r="F42" s="1">
        <v>0.61722029829569425</v>
      </c>
      <c r="G42">
        <v>32</v>
      </c>
      <c r="H42" s="1">
        <v>3.1843145244840249E-2</v>
      </c>
      <c r="I42" s="1">
        <v>0.35424817397634373</v>
      </c>
      <c r="J42" s="1">
        <v>0.99534620290247589</v>
      </c>
      <c r="K42">
        <v>32</v>
      </c>
    </row>
    <row r="43" spans="1:11" x14ac:dyDescent="0.2">
      <c r="A43" t="s">
        <v>28</v>
      </c>
      <c r="B43" t="s">
        <v>34</v>
      </c>
      <c r="C43" t="s">
        <v>19</v>
      </c>
      <c r="D43" s="1">
        <v>-0.125322762739144</v>
      </c>
      <c r="E43" s="1">
        <v>0.16276453101507979</v>
      </c>
      <c r="F43" s="1">
        <v>0.57850457807498512</v>
      </c>
      <c r="G43">
        <v>32</v>
      </c>
      <c r="H43" s="1">
        <v>-4.601792239919323E-2</v>
      </c>
      <c r="I43" s="1">
        <v>0.61398078519139343</v>
      </c>
      <c r="J43" s="1">
        <v>0.99534620290247589</v>
      </c>
      <c r="K43">
        <v>32</v>
      </c>
    </row>
    <row r="44" spans="1:11" x14ac:dyDescent="0.2">
      <c r="A44" t="s">
        <v>28</v>
      </c>
      <c r="B44" t="s">
        <v>34</v>
      </c>
      <c r="C44" t="s">
        <v>20</v>
      </c>
      <c r="D44" s="1">
        <v>-0.1215932416096152</v>
      </c>
      <c r="E44" s="1">
        <v>0.23611204566545399</v>
      </c>
      <c r="F44" s="1">
        <v>0.61722029829569425</v>
      </c>
      <c r="G44">
        <v>32</v>
      </c>
      <c r="H44" s="1">
        <v>-7.8355547983203822E-2</v>
      </c>
      <c r="I44" s="1">
        <v>0.43515753104911897</v>
      </c>
      <c r="J44" s="1">
        <v>0.99534620290247589</v>
      </c>
      <c r="K44">
        <v>32</v>
      </c>
    </row>
    <row r="45" spans="1:11" x14ac:dyDescent="0.2">
      <c r="A45" t="s">
        <v>28</v>
      </c>
      <c r="B45" t="s">
        <v>34</v>
      </c>
      <c r="C45" t="s">
        <v>21</v>
      </c>
      <c r="D45" s="1">
        <v>1.055039344398237E-2</v>
      </c>
      <c r="E45" s="1">
        <v>0.89741694834631713</v>
      </c>
      <c r="F45" s="1">
        <v>0.94954864663792304</v>
      </c>
      <c r="G45">
        <v>32</v>
      </c>
      <c r="H45" s="1">
        <v>-1.1409960118326489E-2</v>
      </c>
      <c r="I45" s="1">
        <v>0.89577380930768236</v>
      </c>
      <c r="J45" s="1">
        <v>0.99534620290247589</v>
      </c>
      <c r="K45">
        <v>32</v>
      </c>
    </row>
    <row r="46" spans="1:11" x14ac:dyDescent="0.2">
      <c r="A46" t="s">
        <v>28</v>
      </c>
      <c r="B46" t="s">
        <v>36</v>
      </c>
      <c r="C46" t="s">
        <v>19</v>
      </c>
      <c r="D46" s="1">
        <v>-0.11023685608940501</v>
      </c>
      <c r="E46" s="1">
        <v>0.27815157565667997</v>
      </c>
      <c r="F46" s="1">
        <v>0.63577503007241143</v>
      </c>
      <c r="G46">
        <v>32</v>
      </c>
      <c r="H46" s="1">
        <v>-4.1238410678297789E-2</v>
      </c>
      <c r="I46" s="1">
        <v>0.70666219841764155</v>
      </c>
      <c r="J46" s="1">
        <v>0.99534620290247589</v>
      </c>
      <c r="K46">
        <v>32</v>
      </c>
    </row>
    <row r="47" spans="1:11" x14ac:dyDescent="0.2">
      <c r="A47" t="s">
        <v>28</v>
      </c>
      <c r="B47" t="s">
        <v>36</v>
      </c>
      <c r="C47" t="s">
        <v>20</v>
      </c>
      <c r="D47" s="1">
        <v>-0.10254399443153429</v>
      </c>
      <c r="E47" s="1">
        <v>0.37929339353771307</v>
      </c>
      <c r="F47" s="1">
        <v>0.77472693148128624</v>
      </c>
      <c r="G47">
        <v>32</v>
      </c>
      <c r="H47" s="1">
        <v>-0.1045535146840694</v>
      </c>
      <c r="I47" s="1">
        <v>0.38602836671189128</v>
      </c>
      <c r="J47" s="1">
        <v>0.99534620290247589</v>
      </c>
      <c r="K47">
        <v>32</v>
      </c>
    </row>
    <row r="48" spans="1:11" x14ac:dyDescent="0.2">
      <c r="A48" t="s">
        <v>28</v>
      </c>
      <c r="B48" t="s">
        <v>36</v>
      </c>
      <c r="C48" t="s">
        <v>21</v>
      </c>
      <c r="D48" s="1">
        <v>-1.5826002033578919E-3</v>
      </c>
      <c r="E48" s="1">
        <v>0.98650234922504032</v>
      </c>
      <c r="F48" s="1">
        <v>0.98650234922504032</v>
      </c>
      <c r="G48">
        <v>32</v>
      </c>
      <c r="H48" s="1">
        <v>-4.1043030987963892E-2</v>
      </c>
      <c r="I48" s="1">
        <v>0.69974672367152257</v>
      </c>
      <c r="J48" s="1">
        <v>0.99534620290247589</v>
      </c>
      <c r="K48">
        <v>32</v>
      </c>
    </row>
    <row r="49" spans="1:11" x14ac:dyDescent="0.2">
      <c r="A49" t="s">
        <v>28</v>
      </c>
      <c r="B49" t="s">
        <v>37</v>
      </c>
      <c r="C49" t="s">
        <v>19</v>
      </c>
      <c r="D49" s="1">
        <v>-2.9614485908034979E-3</v>
      </c>
      <c r="E49" s="1">
        <v>0.72693978373415225</v>
      </c>
      <c r="F49" s="1">
        <v>0.90705086835834281</v>
      </c>
      <c r="G49">
        <v>32</v>
      </c>
      <c r="H49" s="1">
        <v>-4.7395232794076529E-4</v>
      </c>
      <c r="I49" s="1">
        <v>0.96968904368986308</v>
      </c>
      <c r="J49" s="1">
        <v>0.99534620290247589</v>
      </c>
      <c r="K49">
        <v>32</v>
      </c>
    </row>
    <row r="50" spans="1:11" x14ac:dyDescent="0.2">
      <c r="A50" t="s">
        <v>28</v>
      </c>
      <c r="B50" t="s">
        <v>37</v>
      </c>
      <c r="C50" t="s">
        <v>20</v>
      </c>
      <c r="D50" s="1">
        <v>-4.3073308001244804E-3</v>
      </c>
      <c r="E50" s="1">
        <v>0.65776982427064357</v>
      </c>
      <c r="F50" s="1">
        <v>0.90158151130306596</v>
      </c>
      <c r="G50">
        <v>32</v>
      </c>
      <c r="H50" s="1">
        <v>-2.0232051230453969E-2</v>
      </c>
      <c r="I50" s="1">
        <v>0.1348468891108173</v>
      </c>
      <c r="J50" s="1">
        <v>0.95268998388010517</v>
      </c>
      <c r="K50">
        <v>32</v>
      </c>
    </row>
    <row r="51" spans="1:11" x14ac:dyDescent="0.2">
      <c r="A51" t="s">
        <v>28</v>
      </c>
      <c r="B51" t="s">
        <v>37</v>
      </c>
      <c r="C51" t="s">
        <v>21</v>
      </c>
      <c r="D51" s="1">
        <v>-4.3261167706784643E-3</v>
      </c>
      <c r="E51" s="1">
        <v>0.58889157253093627</v>
      </c>
      <c r="F51" s="1">
        <v>0.8833373587964044</v>
      </c>
      <c r="G51">
        <v>32</v>
      </c>
      <c r="H51" s="1">
        <v>-1.6233820360199842E-2</v>
      </c>
      <c r="I51" s="1">
        <v>0.1786334267702476</v>
      </c>
      <c r="J51" s="1">
        <v>0.95268998388010517</v>
      </c>
      <c r="K51">
        <v>32</v>
      </c>
    </row>
    <row r="52" spans="1:11" x14ac:dyDescent="0.2">
      <c r="A52" t="s">
        <v>29</v>
      </c>
      <c r="B52" t="s">
        <v>32</v>
      </c>
      <c r="C52" t="s">
        <v>19</v>
      </c>
      <c r="D52" s="1">
        <v>0.13242730308573231</v>
      </c>
      <c r="E52" s="1">
        <v>0.53550774583595617</v>
      </c>
      <c r="F52" s="1">
        <v>0.84276628852871793</v>
      </c>
      <c r="G52">
        <v>33</v>
      </c>
      <c r="H52" s="1">
        <v>-9.059174438190043E-2</v>
      </c>
      <c r="I52" s="1">
        <v>0.6739343969975079</v>
      </c>
      <c r="J52" s="1">
        <v>0.99534620290247589</v>
      </c>
      <c r="K52">
        <v>33</v>
      </c>
    </row>
    <row r="53" spans="1:11" x14ac:dyDescent="0.2">
      <c r="A53" t="s">
        <v>29</v>
      </c>
      <c r="B53" t="s">
        <v>32</v>
      </c>
      <c r="C53" t="s">
        <v>20</v>
      </c>
      <c r="D53" s="1">
        <v>0.29331911210956663</v>
      </c>
      <c r="E53" s="1">
        <v>0.23360533259770919</v>
      </c>
      <c r="F53" s="1">
        <v>0.61722029829569425</v>
      </c>
      <c r="G53">
        <v>33</v>
      </c>
      <c r="H53" s="1">
        <v>-4.2879069945673922E-3</v>
      </c>
      <c r="I53" s="1">
        <v>0.98571834120431046</v>
      </c>
      <c r="J53" s="1">
        <v>0.99534620290247589</v>
      </c>
      <c r="K53">
        <v>33</v>
      </c>
    </row>
    <row r="54" spans="1:11" x14ac:dyDescent="0.2">
      <c r="A54" t="s">
        <v>29</v>
      </c>
      <c r="B54" t="s">
        <v>32</v>
      </c>
      <c r="C54" t="s">
        <v>21</v>
      </c>
      <c r="D54" s="1">
        <v>0.24669058976767119</v>
      </c>
      <c r="E54" s="1">
        <v>0.22892159435053711</v>
      </c>
      <c r="F54" s="1">
        <v>0.61722029829569425</v>
      </c>
      <c r="G54">
        <v>33</v>
      </c>
      <c r="H54" s="1">
        <v>-8.8663516524726052E-3</v>
      </c>
      <c r="I54" s="1">
        <v>0.96710624633455888</v>
      </c>
      <c r="J54" s="1">
        <v>0.99534620290247589</v>
      </c>
      <c r="K54">
        <v>33</v>
      </c>
    </row>
    <row r="55" spans="1:11" x14ac:dyDescent="0.2">
      <c r="A55" t="s">
        <v>29</v>
      </c>
      <c r="B55" t="s">
        <v>31</v>
      </c>
      <c r="C55" t="s">
        <v>19</v>
      </c>
      <c r="D55" s="1">
        <v>5.7457550672179612E-3</v>
      </c>
      <c r="E55" s="1">
        <v>0.97639952326540591</v>
      </c>
      <c r="F55" s="1">
        <v>0.98650234922504032</v>
      </c>
      <c r="G55">
        <v>33</v>
      </c>
      <c r="H55" s="1">
        <v>-5.2430382261507624E-3</v>
      </c>
      <c r="I55" s="1">
        <v>0.9774767321194815</v>
      </c>
      <c r="J55" s="1">
        <v>0.99534620290247589</v>
      </c>
      <c r="K55">
        <v>33</v>
      </c>
    </row>
    <row r="56" spans="1:11" x14ac:dyDescent="0.2">
      <c r="A56" t="s">
        <v>29</v>
      </c>
      <c r="B56" t="s">
        <v>31</v>
      </c>
      <c r="C56" t="s">
        <v>20</v>
      </c>
      <c r="D56" s="1">
        <v>-0.1800359792213147</v>
      </c>
      <c r="E56" s="1">
        <v>0.42123051404166661</v>
      </c>
      <c r="F56" s="1">
        <v>0.79983913873544976</v>
      </c>
      <c r="G56">
        <v>33</v>
      </c>
      <c r="H56" s="1">
        <v>7.7481226154876751E-2</v>
      </c>
      <c r="I56" s="1">
        <v>0.70934743572473336</v>
      </c>
      <c r="J56" s="1">
        <v>0.99534620290247589</v>
      </c>
      <c r="K56">
        <v>33</v>
      </c>
    </row>
    <row r="57" spans="1:11" x14ac:dyDescent="0.2">
      <c r="A57" t="s">
        <v>29</v>
      </c>
      <c r="B57" t="s">
        <v>31</v>
      </c>
      <c r="C57" t="s">
        <v>21</v>
      </c>
      <c r="D57" s="1">
        <v>-0.25039775802873671</v>
      </c>
      <c r="E57" s="1">
        <v>0.18521427096368359</v>
      </c>
      <c r="F57" s="1">
        <v>0.6131231038797802</v>
      </c>
      <c r="G57">
        <v>33</v>
      </c>
      <c r="H57" s="1">
        <v>7.0956761800107529E-2</v>
      </c>
      <c r="I57" s="1">
        <v>0.70777217524388203</v>
      </c>
      <c r="J57" s="1">
        <v>0.99534620290247589</v>
      </c>
      <c r="K57">
        <v>33</v>
      </c>
    </row>
    <row r="58" spans="1:11" x14ac:dyDescent="0.2">
      <c r="A58" t="s">
        <v>29</v>
      </c>
      <c r="B58" t="s">
        <v>33</v>
      </c>
      <c r="C58" t="s">
        <v>19</v>
      </c>
      <c r="D58" s="1">
        <v>1.023463926977174E-2</v>
      </c>
      <c r="E58" s="1">
        <v>0.96010844302557974</v>
      </c>
      <c r="F58" s="1">
        <v>0.98053628223888989</v>
      </c>
      <c r="G58">
        <v>33</v>
      </c>
      <c r="H58" s="1">
        <v>-3.0056965037165519E-2</v>
      </c>
      <c r="I58" s="1">
        <v>0.8924775926572962</v>
      </c>
      <c r="J58" s="1">
        <v>0.99534620290247589</v>
      </c>
      <c r="K58">
        <v>33</v>
      </c>
    </row>
    <row r="59" spans="1:11" x14ac:dyDescent="0.2">
      <c r="A59" t="s">
        <v>29</v>
      </c>
      <c r="B59" t="s">
        <v>33</v>
      </c>
      <c r="C59" t="s">
        <v>20</v>
      </c>
      <c r="D59" s="1">
        <v>-6.8756086431646393E-2</v>
      </c>
      <c r="E59" s="1">
        <v>0.77236369184215992</v>
      </c>
      <c r="F59" s="1">
        <v>0.90951178067323191</v>
      </c>
      <c r="G59">
        <v>33</v>
      </c>
      <c r="H59" s="1">
        <v>0.24769017577768609</v>
      </c>
      <c r="I59" s="1">
        <v>0.31124151270606037</v>
      </c>
      <c r="J59" s="1">
        <v>0.99534620290247589</v>
      </c>
      <c r="K59">
        <v>33</v>
      </c>
    </row>
    <row r="60" spans="1:11" x14ac:dyDescent="0.2">
      <c r="A60" t="s">
        <v>29</v>
      </c>
      <c r="B60" t="s">
        <v>33</v>
      </c>
      <c r="C60" t="s">
        <v>21</v>
      </c>
      <c r="D60" s="1">
        <v>-7.5551920372134401E-2</v>
      </c>
      <c r="E60" s="1">
        <v>0.708709686501937</v>
      </c>
      <c r="F60" s="1">
        <v>0.90705086835834281</v>
      </c>
      <c r="G60">
        <v>33</v>
      </c>
      <c r="H60" s="1">
        <v>0.32044519666316712</v>
      </c>
      <c r="I60" s="1">
        <v>0.13821402840951641</v>
      </c>
      <c r="J60" s="1">
        <v>0.95268998388010517</v>
      </c>
      <c r="K60">
        <v>33</v>
      </c>
    </row>
    <row r="61" spans="1:11" x14ac:dyDescent="0.2">
      <c r="A61" t="s">
        <v>29</v>
      </c>
      <c r="B61" t="s">
        <v>38</v>
      </c>
      <c r="C61" t="s">
        <v>19</v>
      </c>
      <c r="D61" s="1">
        <v>-3.457495224747543</v>
      </c>
      <c r="E61" s="1">
        <v>0.25606959250751909</v>
      </c>
      <c r="F61" s="1">
        <v>0.61722029829569425</v>
      </c>
      <c r="G61">
        <v>33</v>
      </c>
      <c r="H61" s="1">
        <v>0.20298302481746189</v>
      </c>
      <c r="I61" s="1">
        <v>0.94800390829940517</v>
      </c>
      <c r="J61" s="1">
        <v>0.99534620290247589</v>
      </c>
      <c r="K61">
        <v>33</v>
      </c>
    </row>
    <row r="62" spans="1:11" x14ac:dyDescent="0.2">
      <c r="A62" t="s">
        <v>29</v>
      </c>
      <c r="B62" t="s">
        <v>38</v>
      </c>
      <c r="C62" t="s">
        <v>20</v>
      </c>
      <c r="D62" s="1">
        <v>-6.1101050284944058</v>
      </c>
      <c r="E62" s="1">
        <v>8.0316247290142168E-2</v>
      </c>
      <c r="F62" s="1">
        <v>0.57850457807498512</v>
      </c>
      <c r="G62">
        <v>33</v>
      </c>
      <c r="H62" s="1">
        <v>0.56843542753550214</v>
      </c>
      <c r="I62" s="1">
        <v>0.86994518917790264</v>
      </c>
      <c r="J62" s="1">
        <v>0.99534620290247589</v>
      </c>
      <c r="K62">
        <v>33</v>
      </c>
    </row>
    <row r="63" spans="1:11" x14ac:dyDescent="0.2">
      <c r="A63" t="s">
        <v>29</v>
      </c>
      <c r="B63" t="s">
        <v>38</v>
      </c>
      <c r="C63" t="s">
        <v>21</v>
      </c>
      <c r="D63" s="1">
        <v>-5.6358701437115144</v>
      </c>
      <c r="E63" s="1">
        <v>5.0478820004128538E-2</v>
      </c>
      <c r="F63" s="1">
        <v>0.57850457807498512</v>
      </c>
      <c r="G63">
        <v>33</v>
      </c>
      <c r="H63" s="1">
        <v>0.37854807174429878</v>
      </c>
      <c r="I63" s="1">
        <v>0.9030874323117325</v>
      </c>
      <c r="J63" s="1">
        <v>0.99534620290247589</v>
      </c>
      <c r="K63">
        <v>33</v>
      </c>
    </row>
    <row r="64" spans="1:11" x14ac:dyDescent="0.2">
      <c r="A64" t="s">
        <v>29</v>
      </c>
      <c r="B64" t="s">
        <v>35</v>
      </c>
      <c r="C64" t="s">
        <v>19</v>
      </c>
      <c r="D64" s="1">
        <v>-0.16116581388778439</v>
      </c>
      <c r="E64" s="1">
        <v>0.42287535283038702</v>
      </c>
      <c r="F64" s="1">
        <v>0.79983913873544976</v>
      </c>
      <c r="G64">
        <v>33</v>
      </c>
      <c r="H64" s="1">
        <v>-5.6629234903506208E-2</v>
      </c>
      <c r="I64" s="1">
        <v>0.77155799532487868</v>
      </c>
      <c r="J64" s="1">
        <v>0.99534620290247589</v>
      </c>
      <c r="K64">
        <v>33</v>
      </c>
    </row>
    <row r="65" spans="1:11" x14ac:dyDescent="0.2">
      <c r="A65" t="s">
        <v>29</v>
      </c>
      <c r="B65" t="s">
        <v>35</v>
      </c>
      <c r="C65" t="s">
        <v>20</v>
      </c>
      <c r="D65" s="1">
        <v>-0.43580819922166392</v>
      </c>
      <c r="E65" s="1">
        <v>5.694434448207953E-2</v>
      </c>
      <c r="F65" s="1">
        <v>0.57850457807498512</v>
      </c>
      <c r="G65">
        <v>33</v>
      </c>
      <c r="H65" s="1">
        <v>-0.2390713646392631</v>
      </c>
      <c r="I65" s="1">
        <v>0.26977098207945172</v>
      </c>
      <c r="J65" s="1">
        <v>0.95268998388010517</v>
      </c>
      <c r="K65">
        <v>33</v>
      </c>
    </row>
    <row r="66" spans="1:11" x14ac:dyDescent="0.2">
      <c r="A66" t="s">
        <v>29</v>
      </c>
      <c r="B66" t="s">
        <v>35</v>
      </c>
      <c r="C66" t="s">
        <v>21</v>
      </c>
      <c r="D66" s="1">
        <v>-0.37874822572458411</v>
      </c>
      <c r="E66" s="1">
        <v>4.9770307538385357E-2</v>
      </c>
      <c r="F66" s="1">
        <v>0.57850457807498512</v>
      </c>
      <c r="G66">
        <v>33</v>
      </c>
      <c r="H66" s="1">
        <v>-0.23560581234844111</v>
      </c>
      <c r="I66" s="1">
        <v>0.228747131329507</v>
      </c>
      <c r="J66" s="1">
        <v>0.95268998388010517</v>
      </c>
      <c r="K66">
        <v>33</v>
      </c>
    </row>
    <row r="67" spans="1:11" x14ac:dyDescent="0.2">
      <c r="A67" t="s">
        <v>29</v>
      </c>
      <c r="B67" t="s">
        <v>34</v>
      </c>
      <c r="C67" t="s">
        <v>19</v>
      </c>
      <c r="D67" s="1">
        <v>-4.3732820819195432E-2</v>
      </c>
      <c r="E67" s="1">
        <v>0.1098715903747271</v>
      </c>
      <c r="F67" s="1">
        <v>0.57850457807498512</v>
      </c>
      <c r="G67">
        <v>32</v>
      </c>
      <c r="H67" s="1">
        <v>-3.3971897078642073E-2</v>
      </c>
      <c r="I67" s="1">
        <v>0.20599113623248719</v>
      </c>
      <c r="J67" s="1">
        <v>0.95268998388010517</v>
      </c>
      <c r="K67">
        <v>32</v>
      </c>
    </row>
    <row r="68" spans="1:11" x14ac:dyDescent="0.2">
      <c r="A68" t="s">
        <v>29</v>
      </c>
      <c r="B68" t="s">
        <v>34</v>
      </c>
      <c r="C68" t="s">
        <v>20</v>
      </c>
      <c r="D68" s="1">
        <v>-4.8975369562882183E-2</v>
      </c>
      <c r="E68" s="1">
        <v>0.1192117530109251</v>
      </c>
      <c r="F68" s="1">
        <v>0.57850457807498512</v>
      </c>
      <c r="G68">
        <v>32</v>
      </c>
      <c r="H68" s="1">
        <v>-2.7641860245564181E-2</v>
      </c>
      <c r="I68" s="1">
        <v>0.35758240826718501</v>
      </c>
      <c r="J68" s="1">
        <v>0.99534620290247589</v>
      </c>
      <c r="K68">
        <v>32</v>
      </c>
    </row>
    <row r="69" spans="1:11" x14ac:dyDescent="0.2">
      <c r="A69" t="s">
        <v>29</v>
      </c>
      <c r="B69" t="s">
        <v>34</v>
      </c>
      <c r="C69" t="s">
        <v>21</v>
      </c>
      <c r="D69" s="1">
        <v>-4.8094978360453317E-2</v>
      </c>
      <c r="E69" s="1">
        <v>7.3995473999589251E-2</v>
      </c>
      <c r="F69" s="1">
        <v>0.57850457807498512</v>
      </c>
      <c r="G69">
        <v>32</v>
      </c>
      <c r="H69" s="1">
        <v>-7.3265701572484054E-3</v>
      </c>
      <c r="I69" s="1">
        <v>0.7904833748360478</v>
      </c>
      <c r="J69" s="1">
        <v>0.99534620290247589</v>
      </c>
      <c r="K69">
        <v>32</v>
      </c>
    </row>
    <row r="70" spans="1:11" x14ac:dyDescent="0.2">
      <c r="A70" t="s">
        <v>29</v>
      </c>
      <c r="B70" t="s">
        <v>36</v>
      </c>
      <c r="C70" t="s">
        <v>19</v>
      </c>
      <c r="D70" s="1">
        <v>-5.3534244109634067E-2</v>
      </c>
      <c r="E70" s="1">
        <v>8.0981380293732724E-2</v>
      </c>
      <c r="F70" s="1">
        <v>0.57850457807498512</v>
      </c>
      <c r="G70">
        <v>32</v>
      </c>
      <c r="H70" s="1">
        <v>-4.4423007840507477E-2</v>
      </c>
      <c r="I70" s="1">
        <v>0.14700179888753781</v>
      </c>
      <c r="J70" s="1">
        <v>0.95268998388010517</v>
      </c>
      <c r="K70">
        <v>32</v>
      </c>
    </row>
    <row r="71" spans="1:11" x14ac:dyDescent="0.2">
      <c r="A71" t="s">
        <v>29</v>
      </c>
      <c r="B71" t="s">
        <v>36</v>
      </c>
      <c r="C71" t="s">
        <v>20</v>
      </c>
      <c r="D71" s="1">
        <v>-5.3105336850136263E-2</v>
      </c>
      <c r="E71" s="1">
        <v>0.133523085409434</v>
      </c>
      <c r="F71" s="1">
        <v>0.57850457807498512</v>
      </c>
      <c r="G71">
        <v>32</v>
      </c>
      <c r="H71" s="1">
        <v>-3.8030858300129228E-2</v>
      </c>
      <c r="I71" s="1">
        <v>0.26668562990744932</v>
      </c>
      <c r="J71" s="1">
        <v>0.95268998388010517</v>
      </c>
      <c r="K71">
        <v>32</v>
      </c>
    </row>
    <row r="72" spans="1:11" x14ac:dyDescent="0.2">
      <c r="A72" t="s">
        <v>29</v>
      </c>
      <c r="B72" t="s">
        <v>36</v>
      </c>
      <c r="C72" t="s">
        <v>21</v>
      </c>
      <c r="D72" s="1">
        <v>-4.9959420789771447E-2</v>
      </c>
      <c r="E72" s="1">
        <v>0.1003744994361002</v>
      </c>
      <c r="F72" s="1">
        <v>0.57850457807498512</v>
      </c>
      <c r="G72">
        <v>32</v>
      </c>
      <c r="H72" s="1">
        <v>-1.1013513320797129E-2</v>
      </c>
      <c r="I72" s="1">
        <v>0.72689469186053679</v>
      </c>
      <c r="J72" s="1">
        <v>0.99534620290247589</v>
      </c>
      <c r="K72">
        <v>32</v>
      </c>
    </row>
    <row r="73" spans="1:11" x14ac:dyDescent="0.2">
      <c r="A73" t="s">
        <v>29</v>
      </c>
      <c r="B73" t="s">
        <v>37</v>
      </c>
      <c r="C73" t="s">
        <v>19</v>
      </c>
      <c r="D73" s="1">
        <v>-8.121576563075833E-2</v>
      </c>
      <c r="E73" s="1">
        <v>5.4343121011660243E-2</v>
      </c>
      <c r="F73" s="1">
        <v>0.57850457807498512</v>
      </c>
      <c r="G73">
        <v>32</v>
      </c>
      <c r="H73" s="1">
        <v>-9.4078741988688167E-2</v>
      </c>
      <c r="I73" s="1">
        <v>2.4222382056993171E-2</v>
      </c>
      <c r="J73" s="1">
        <v>0.95268998388010517</v>
      </c>
      <c r="K73">
        <v>32</v>
      </c>
    </row>
    <row r="74" spans="1:11" x14ac:dyDescent="0.2">
      <c r="A74" t="s">
        <v>29</v>
      </c>
      <c r="B74" t="s">
        <v>37</v>
      </c>
      <c r="C74" t="s">
        <v>20</v>
      </c>
      <c r="D74" s="1">
        <v>-3.5310287736320348E-2</v>
      </c>
      <c r="E74" s="1">
        <v>0.4795813579147773</v>
      </c>
      <c r="F74" s="1">
        <v>0.81866689987904806</v>
      </c>
      <c r="G74">
        <v>32</v>
      </c>
      <c r="H74" s="1">
        <v>-8.8578947900250879E-2</v>
      </c>
      <c r="I74" s="1">
        <v>5.7852949684710213E-2</v>
      </c>
      <c r="J74" s="1">
        <v>0.95268998388010517</v>
      </c>
      <c r="K74">
        <v>32</v>
      </c>
    </row>
    <row r="75" spans="1:11" x14ac:dyDescent="0.2">
      <c r="A75" t="s">
        <v>29</v>
      </c>
      <c r="B75" t="s">
        <v>37</v>
      </c>
      <c r="C75" t="s">
        <v>21</v>
      </c>
      <c r="D75" s="1">
        <v>-2.0574195558337709E-2</v>
      </c>
      <c r="E75" s="1">
        <v>0.63184637145066735</v>
      </c>
      <c r="F75" s="1">
        <v>0.89201840675388333</v>
      </c>
      <c r="G75">
        <v>32</v>
      </c>
      <c r="H75" s="1">
        <v>-4.8493499067843483E-2</v>
      </c>
      <c r="I75" s="1">
        <v>0.26627786847620583</v>
      </c>
      <c r="J75" s="1">
        <v>0.95268998388010517</v>
      </c>
      <c r="K75">
        <v>32</v>
      </c>
    </row>
    <row r="76" spans="1:11" x14ac:dyDescent="0.2">
      <c r="A76" t="s">
        <v>30</v>
      </c>
      <c r="B76" t="s">
        <v>32</v>
      </c>
      <c r="C76" t="s">
        <v>19</v>
      </c>
      <c r="D76" s="1">
        <v>0.15461490293899949</v>
      </c>
      <c r="E76" s="1">
        <v>0.24778930805488919</v>
      </c>
      <c r="F76" s="1">
        <v>0.61722029829569425</v>
      </c>
      <c r="G76">
        <v>30</v>
      </c>
      <c r="H76" s="1">
        <v>0.15522960086572279</v>
      </c>
      <c r="I76" s="1">
        <v>9.2634158615774981E-2</v>
      </c>
      <c r="J76" s="1">
        <v>0.95268998388010517</v>
      </c>
      <c r="K76">
        <v>30</v>
      </c>
    </row>
    <row r="77" spans="1:11" x14ac:dyDescent="0.2">
      <c r="A77" t="s">
        <v>30</v>
      </c>
      <c r="B77" t="s">
        <v>32</v>
      </c>
      <c r="C77" t="s">
        <v>20</v>
      </c>
      <c r="D77" s="1">
        <v>0.1214996852738594</v>
      </c>
      <c r="E77" s="1">
        <v>0.4249145424532077</v>
      </c>
      <c r="F77" s="1">
        <v>0.79983913873544976</v>
      </c>
      <c r="G77">
        <v>30</v>
      </c>
      <c r="H77" s="1">
        <v>0.11491487539913479</v>
      </c>
      <c r="I77" s="1">
        <v>0.23935109500222471</v>
      </c>
      <c r="J77" s="1">
        <v>0.95268998388010517</v>
      </c>
      <c r="K77">
        <v>30</v>
      </c>
    </row>
    <row r="78" spans="1:11" x14ac:dyDescent="0.2">
      <c r="A78" t="s">
        <v>30</v>
      </c>
      <c r="B78" t="s">
        <v>32</v>
      </c>
      <c r="C78" t="s">
        <v>21</v>
      </c>
      <c r="D78" s="1">
        <v>7.3183513629577771E-2</v>
      </c>
      <c r="E78" s="1">
        <v>0.60306628985972965</v>
      </c>
      <c r="F78" s="1">
        <v>0.88857369301950684</v>
      </c>
      <c r="G78">
        <v>30</v>
      </c>
      <c r="H78" s="1">
        <v>0.13019035059103129</v>
      </c>
      <c r="I78" s="1">
        <v>0.1841040527689092</v>
      </c>
      <c r="J78" s="1">
        <v>0.95268998388010517</v>
      </c>
      <c r="K78">
        <v>30</v>
      </c>
    </row>
    <row r="79" spans="1:11" x14ac:dyDescent="0.2">
      <c r="A79" t="s">
        <v>30</v>
      </c>
      <c r="B79" t="s">
        <v>31</v>
      </c>
      <c r="C79" t="s">
        <v>19</v>
      </c>
      <c r="D79" s="1">
        <v>2.8330683259387729E-2</v>
      </c>
      <c r="E79" s="1">
        <v>0.13329622064591751</v>
      </c>
      <c r="F79" s="1">
        <v>0.57850457807498512</v>
      </c>
      <c r="G79">
        <v>30</v>
      </c>
      <c r="H79" s="1">
        <v>2.2200381586185609E-2</v>
      </c>
      <c r="I79" s="1">
        <v>0.14634566538412891</v>
      </c>
      <c r="J79" s="1">
        <v>0.95268998388010517</v>
      </c>
      <c r="K79">
        <v>30</v>
      </c>
    </row>
    <row r="80" spans="1:11" x14ac:dyDescent="0.2">
      <c r="A80" t="s">
        <v>30</v>
      </c>
      <c r="B80" t="s">
        <v>31</v>
      </c>
      <c r="C80" t="s">
        <v>20</v>
      </c>
      <c r="D80" s="1">
        <v>8.0898311223231902E-3</v>
      </c>
      <c r="E80" s="1">
        <v>0.70691831541014372</v>
      </c>
      <c r="F80" s="1">
        <v>0.90705086835834281</v>
      </c>
      <c r="G80">
        <v>30</v>
      </c>
      <c r="H80" s="1">
        <v>1.4903901118246249E-3</v>
      </c>
      <c r="I80" s="1">
        <v>0.92613270231260636</v>
      </c>
      <c r="J80" s="1">
        <v>0.99534620290247589</v>
      </c>
      <c r="K80">
        <v>30</v>
      </c>
    </row>
    <row r="81" spans="1:11" x14ac:dyDescent="0.2">
      <c r="A81" t="s">
        <v>30</v>
      </c>
      <c r="B81" t="s">
        <v>31</v>
      </c>
      <c r="C81" t="s">
        <v>21</v>
      </c>
      <c r="D81" s="1">
        <v>-6.005881340196138E-3</v>
      </c>
      <c r="E81" s="1">
        <v>0.76673819548250155</v>
      </c>
      <c r="F81" s="1">
        <v>0.90951178067323191</v>
      </c>
      <c r="G81">
        <v>30</v>
      </c>
      <c r="H81" s="1">
        <v>-1.9182993147377141E-2</v>
      </c>
      <c r="I81" s="1">
        <v>0.2349208751553967</v>
      </c>
      <c r="J81" s="1">
        <v>0.95268998388010517</v>
      </c>
      <c r="K81">
        <v>30</v>
      </c>
    </row>
    <row r="82" spans="1:11" x14ac:dyDescent="0.2">
      <c r="A82" t="s">
        <v>30</v>
      </c>
      <c r="B82" t="s">
        <v>33</v>
      </c>
      <c r="C82" t="s">
        <v>19</v>
      </c>
      <c r="D82" s="1">
        <v>2.5252190185439321E-2</v>
      </c>
      <c r="E82" s="1">
        <v>0.15238629845309989</v>
      </c>
      <c r="F82" s="1">
        <v>0.57850457807498512</v>
      </c>
      <c r="G82">
        <v>30</v>
      </c>
      <c r="H82" s="1">
        <v>2.144506837442102E-2</v>
      </c>
      <c r="I82" s="1">
        <v>0.13692867072876391</v>
      </c>
      <c r="J82" s="1">
        <v>0.95268998388010517</v>
      </c>
      <c r="K82">
        <v>30</v>
      </c>
    </row>
    <row r="83" spans="1:11" x14ac:dyDescent="0.2">
      <c r="A83" t="s">
        <v>30</v>
      </c>
      <c r="B83" t="s">
        <v>33</v>
      </c>
      <c r="C83" t="s">
        <v>20</v>
      </c>
      <c r="D83" s="1">
        <v>7.0248306591322966E-3</v>
      </c>
      <c r="E83" s="1">
        <v>0.72776883162752348</v>
      </c>
      <c r="F83" s="1">
        <v>0.90705086835834281</v>
      </c>
      <c r="G83">
        <v>30</v>
      </c>
      <c r="H83" s="1">
        <v>2.0244669937167629E-3</v>
      </c>
      <c r="I83" s="1">
        <v>0.89432741800838056</v>
      </c>
      <c r="J83" s="1">
        <v>0.99534620290247589</v>
      </c>
      <c r="K83">
        <v>30</v>
      </c>
    </row>
    <row r="84" spans="1:11" x14ac:dyDescent="0.2">
      <c r="A84" t="s">
        <v>30</v>
      </c>
      <c r="B84" t="s">
        <v>33</v>
      </c>
      <c r="C84" t="s">
        <v>21</v>
      </c>
      <c r="D84" s="1">
        <v>-6.0856031556157783E-3</v>
      </c>
      <c r="E84" s="1">
        <v>0.74642727708655288</v>
      </c>
      <c r="F84" s="1">
        <v>0.90705086835834281</v>
      </c>
      <c r="G84">
        <v>30</v>
      </c>
      <c r="H84" s="1">
        <v>-1.648003874027627E-2</v>
      </c>
      <c r="I84" s="1">
        <v>0.27786791196503069</v>
      </c>
      <c r="J84" s="1">
        <v>0.95268998388010517</v>
      </c>
      <c r="K84">
        <v>30</v>
      </c>
    </row>
    <row r="85" spans="1:11" x14ac:dyDescent="0.2">
      <c r="A85" t="s">
        <v>30</v>
      </c>
      <c r="B85" t="s">
        <v>38</v>
      </c>
      <c r="C85" t="s">
        <v>19</v>
      </c>
      <c r="D85" s="1">
        <v>2.2822336701148922</v>
      </c>
      <c r="E85" s="1">
        <v>0.15906954166114079</v>
      </c>
      <c r="F85" s="1">
        <v>0.57850457807498512</v>
      </c>
      <c r="G85">
        <v>30</v>
      </c>
      <c r="H85" s="1">
        <v>9.751313504957615E-2</v>
      </c>
      <c r="I85" s="1">
        <v>0.94103696019330574</v>
      </c>
      <c r="J85" s="1">
        <v>0.99534620290247589</v>
      </c>
      <c r="K85">
        <v>30</v>
      </c>
    </row>
    <row r="86" spans="1:11" x14ac:dyDescent="0.2">
      <c r="A86" t="s">
        <v>30</v>
      </c>
      <c r="B86" t="s">
        <v>38</v>
      </c>
      <c r="C86" t="s">
        <v>20</v>
      </c>
      <c r="D86" s="1">
        <v>0.62798301868711204</v>
      </c>
      <c r="E86" s="1">
        <v>0.73540993977391822</v>
      </c>
      <c r="F86" s="1">
        <v>0.90705086835834281</v>
      </c>
      <c r="G86">
        <v>30</v>
      </c>
      <c r="H86" s="1">
        <v>-0.97201496839346813</v>
      </c>
      <c r="I86" s="1">
        <v>0.47677578591367109</v>
      </c>
      <c r="J86" s="1">
        <v>0.99534620290247589</v>
      </c>
      <c r="K86">
        <v>30</v>
      </c>
    </row>
    <row r="87" spans="1:11" x14ac:dyDescent="0.2">
      <c r="A87" t="s">
        <v>30</v>
      </c>
      <c r="B87" t="s">
        <v>38</v>
      </c>
      <c r="C87" t="s">
        <v>21</v>
      </c>
      <c r="D87" s="1">
        <v>0.38988630405596031</v>
      </c>
      <c r="E87" s="1">
        <v>0.82610460794146934</v>
      </c>
      <c r="F87" s="1">
        <v>0.90951178067323191</v>
      </c>
      <c r="G87">
        <v>30</v>
      </c>
      <c r="H87" s="1">
        <v>-2.86541639638881</v>
      </c>
      <c r="I87" s="1">
        <v>3.6999090905382642E-2</v>
      </c>
      <c r="J87" s="1">
        <v>0.95268998388010517</v>
      </c>
      <c r="K87">
        <v>30</v>
      </c>
    </row>
    <row r="88" spans="1:11" x14ac:dyDescent="0.2">
      <c r="A88" t="s">
        <v>30</v>
      </c>
      <c r="B88" t="s">
        <v>35</v>
      </c>
      <c r="C88" t="s">
        <v>19</v>
      </c>
      <c r="D88" s="1">
        <v>0.16189416227163239</v>
      </c>
      <c r="E88" s="1">
        <v>0.62015038991986415</v>
      </c>
      <c r="F88" s="1">
        <v>0.88857369301950684</v>
      </c>
      <c r="G88">
        <v>30</v>
      </c>
      <c r="H88" s="1">
        <v>0.18266965275365521</v>
      </c>
      <c r="I88" s="1">
        <v>0.63948503653152566</v>
      </c>
      <c r="J88" s="1">
        <v>0.99534620290247589</v>
      </c>
      <c r="K88">
        <v>30</v>
      </c>
    </row>
    <row r="89" spans="1:11" x14ac:dyDescent="0.2">
      <c r="A89" t="s">
        <v>30</v>
      </c>
      <c r="B89" t="s">
        <v>35</v>
      </c>
      <c r="C89" t="s">
        <v>20</v>
      </c>
      <c r="D89" s="1">
        <v>0.36319412357074432</v>
      </c>
      <c r="E89" s="1">
        <v>0.3244572235681864</v>
      </c>
      <c r="F89" s="1">
        <v>0.72436961540804401</v>
      </c>
      <c r="G89">
        <v>30</v>
      </c>
      <c r="H89" s="1">
        <v>0.1811091219649594</v>
      </c>
      <c r="I89" s="1">
        <v>0.65767315697877005</v>
      </c>
      <c r="J89" s="1">
        <v>0.99534620290247589</v>
      </c>
      <c r="K89">
        <v>30</v>
      </c>
    </row>
    <row r="90" spans="1:11" x14ac:dyDescent="0.2">
      <c r="A90" t="s">
        <v>30</v>
      </c>
      <c r="B90" t="s">
        <v>35</v>
      </c>
      <c r="C90" t="s">
        <v>21</v>
      </c>
      <c r="D90" s="1">
        <v>0.4606112699788612</v>
      </c>
      <c r="E90" s="1">
        <v>0.16873050193853731</v>
      </c>
      <c r="F90" s="1">
        <v>0.57850457807498512</v>
      </c>
      <c r="G90">
        <v>30</v>
      </c>
      <c r="H90" s="1">
        <v>0.1234730903984452</v>
      </c>
      <c r="I90" s="1">
        <v>0.76552554249888005</v>
      </c>
      <c r="J90" s="1">
        <v>0.99534620290247589</v>
      </c>
      <c r="K90">
        <v>30</v>
      </c>
    </row>
    <row r="91" spans="1:11" x14ac:dyDescent="0.2">
      <c r="A91" t="s">
        <v>30</v>
      </c>
      <c r="B91" t="s">
        <v>34</v>
      </c>
      <c r="C91" t="s">
        <v>19</v>
      </c>
      <c r="D91" s="1">
        <v>1.293395775454537E-2</v>
      </c>
      <c r="E91" s="1">
        <v>0.1159015477297561</v>
      </c>
      <c r="F91" s="1">
        <v>0.57850457807498512</v>
      </c>
      <c r="G91">
        <v>30</v>
      </c>
      <c r="H91" s="1">
        <v>9.6157153804393523E-3</v>
      </c>
      <c r="I91" s="1">
        <v>0.13676434133356699</v>
      </c>
      <c r="J91" s="1">
        <v>0.95268998388010517</v>
      </c>
      <c r="K91">
        <v>30</v>
      </c>
    </row>
    <row r="92" spans="1:11" x14ac:dyDescent="0.2">
      <c r="A92" t="s">
        <v>30</v>
      </c>
      <c r="B92" t="s">
        <v>34</v>
      </c>
      <c r="C92" t="s">
        <v>20</v>
      </c>
      <c r="D92" s="1">
        <v>3.179143429590043E-3</v>
      </c>
      <c r="E92" s="1">
        <v>0.73911156387631216</v>
      </c>
      <c r="F92" s="1">
        <v>0.90705086835834281</v>
      </c>
      <c r="G92">
        <v>30</v>
      </c>
      <c r="H92" s="1">
        <v>1.242785734935286E-3</v>
      </c>
      <c r="I92" s="1">
        <v>0.85625753603871724</v>
      </c>
      <c r="J92" s="1">
        <v>0.99534620290247589</v>
      </c>
      <c r="K92">
        <v>30</v>
      </c>
    </row>
    <row r="93" spans="1:11" x14ac:dyDescent="0.2">
      <c r="A93" t="s">
        <v>30</v>
      </c>
      <c r="B93" t="s">
        <v>34</v>
      </c>
      <c r="C93" t="s">
        <v>21</v>
      </c>
      <c r="D93" s="1">
        <v>-2.219366828380399E-3</v>
      </c>
      <c r="E93" s="1">
        <v>0.80626808923694726</v>
      </c>
      <c r="F93" s="1">
        <v>0.90951178067323191</v>
      </c>
      <c r="G93">
        <v>30</v>
      </c>
      <c r="H93" s="1">
        <v>-6.7118304178812576E-3</v>
      </c>
      <c r="I93" s="1">
        <v>0.33706981007391912</v>
      </c>
      <c r="J93" s="1">
        <v>0.99534620290247589</v>
      </c>
      <c r="K93">
        <v>30</v>
      </c>
    </row>
    <row r="94" spans="1:11" x14ac:dyDescent="0.2">
      <c r="A94" t="s">
        <v>30</v>
      </c>
      <c r="B94" t="s">
        <v>36</v>
      </c>
      <c r="C94" t="s">
        <v>19</v>
      </c>
      <c r="D94" s="1">
        <v>1.9986518186509181E-2</v>
      </c>
      <c r="E94" s="1">
        <v>0.15669389665514671</v>
      </c>
      <c r="F94" s="1">
        <v>0.57850457807498512</v>
      </c>
      <c r="G94">
        <v>30</v>
      </c>
      <c r="H94" s="1">
        <v>1.6021166469926872E-2</v>
      </c>
      <c r="I94" s="1">
        <v>0.161154358561169</v>
      </c>
      <c r="J94" s="1">
        <v>0.95268998388010517</v>
      </c>
      <c r="K94">
        <v>30</v>
      </c>
    </row>
    <row r="95" spans="1:11" x14ac:dyDescent="0.2">
      <c r="A95" t="s">
        <v>30</v>
      </c>
      <c r="B95" t="s">
        <v>36</v>
      </c>
      <c r="C95" t="s">
        <v>20</v>
      </c>
      <c r="D95" s="1">
        <v>3.5903603337013919E-3</v>
      </c>
      <c r="E95" s="1">
        <v>0.82803472103148879</v>
      </c>
      <c r="F95" s="1">
        <v>0.90951178067323191</v>
      </c>
      <c r="G95">
        <v>30</v>
      </c>
      <c r="H95" s="1">
        <v>2.1310520027461701E-3</v>
      </c>
      <c r="I95" s="1">
        <v>0.86135543524004843</v>
      </c>
      <c r="J95" s="1">
        <v>0.99534620290247589</v>
      </c>
      <c r="K95">
        <v>30</v>
      </c>
    </row>
    <row r="96" spans="1:11" x14ac:dyDescent="0.2">
      <c r="A96" t="s">
        <v>30</v>
      </c>
      <c r="B96" t="s">
        <v>36</v>
      </c>
      <c r="C96" t="s">
        <v>21</v>
      </c>
      <c r="D96" s="1">
        <v>-3.834074671808092E-3</v>
      </c>
      <c r="E96" s="1">
        <v>0.80742091087992218</v>
      </c>
      <c r="F96" s="1">
        <v>0.90951178067323191</v>
      </c>
      <c r="G96">
        <v>30</v>
      </c>
      <c r="H96" s="1">
        <v>-1.0487755931468321E-2</v>
      </c>
      <c r="I96" s="1">
        <v>0.40423305661706338</v>
      </c>
      <c r="J96" s="1">
        <v>0.99534620290247589</v>
      </c>
      <c r="K96">
        <v>30</v>
      </c>
    </row>
    <row r="97" spans="1:11" x14ac:dyDescent="0.2">
      <c r="A97" t="s">
        <v>30</v>
      </c>
      <c r="B97" t="s">
        <v>37</v>
      </c>
      <c r="C97" t="s">
        <v>19</v>
      </c>
      <c r="D97" s="1">
        <v>-2.560960136072386E-2</v>
      </c>
      <c r="E97" s="1">
        <v>0.78375754925438446</v>
      </c>
      <c r="F97" s="1">
        <v>0.90951178067323191</v>
      </c>
      <c r="G97">
        <v>30</v>
      </c>
      <c r="H97" s="1">
        <v>3.5765563414884183E-2</v>
      </c>
      <c r="I97" s="1">
        <v>0.69885707051389567</v>
      </c>
      <c r="J97" s="1">
        <v>0.99534620290247589</v>
      </c>
      <c r="K97">
        <v>30</v>
      </c>
    </row>
    <row r="98" spans="1:11" x14ac:dyDescent="0.2">
      <c r="A98" t="s">
        <v>30</v>
      </c>
      <c r="B98" t="s">
        <v>37</v>
      </c>
      <c r="C98" t="s">
        <v>20</v>
      </c>
      <c r="D98" s="1">
        <v>-0.1492952201741386</v>
      </c>
      <c r="E98" s="1">
        <v>0.16397081741667041</v>
      </c>
      <c r="F98" s="1">
        <v>0.57850457807498512</v>
      </c>
      <c r="G98">
        <v>30</v>
      </c>
      <c r="H98" s="1">
        <v>1.1044549833253261E-2</v>
      </c>
      <c r="I98" s="1">
        <v>0.91085440909290638</v>
      </c>
      <c r="J98" s="1">
        <v>0.99534620290247589</v>
      </c>
      <c r="K98">
        <v>30</v>
      </c>
    </row>
    <row r="99" spans="1:11" x14ac:dyDescent="0.2">
      <c r="A99" t="s">
        <v>30</v>
      </c>
      <c r="B99" t="s">
        <v>37</v>
      </c>
      <c r="C99" t="s">
        <v>21</v>
      </c>
      <c r="D99" s="1">
        <v>-9.551909511359985E-2</v>
      </c>
      <c r="E99" s="1">
        <v>0.35081454263202938</v>
      </c>
      <c r="F99" s="1">
        <v>0.74742245509488348</v>
      </c>
      <c r="G99">
        <v>30</v>
      </c>
      <c r="H99" s="1">
        <v>2.4474768763976688E-2</v>
      </c>
      <c r="I99" s="1">
        <v>0.81405459615844944</v>
      </c>
      <c r="J99" s="1">
        <v>0.99534620290247589</v>
      </c>
      <c r="K99">
        <v>30</v>
      </c>
    </row>
    <row r="100" spans="1:11" ht="16" customHeight="1" x14ac:dyDescent="0.2">
      <c r="A100" s="8" t="s">
        <v>47</v>
      </c>
      <c r="B100" s="8"/>
      <c r="C100" s="8"/>
      <c r="D100" s="8"/>
      <c r="E100" s="8"/>
      <c r="F100" s="8"/>
      <c r="G100" s="8"/>
      <c r="H100" s="8"/>
      <c r="I100" s="8"/>
      <c r="J100" s="8"/>
      <c r="K100" s="8"/>
    </row>
    <row r="101" spans="1:11" x14ac:dyDescent="0.2">
      <c r="A101" s="8"/>
      <c r="B101" s="8"/>
      <c r="C101" s="8"/>
      <c r="D101" s="8"/>
      <c r="E101" s="8"/>
      <c r="F101" s="8"/>
      <c r="G101" s="8"/>
      <c r="H101" s="8"/>
      <c r="I101" s="8"/>
      <c r="J101" s="8"/>
      <c r="K101" s="8"/>
    </row>
    <row r="102" spans="1:11" x14ac:dyDescent="0.2">
      <c r="A102" s="8"/>
      <c r="B102" s="8"/>
      <c r="C102" s="8"/>
      <c r="D102" s="8"/>
      <c r="E102" s="8"/>
      <c r="F102" s="8"/>
      <c r="G102" s="8"/>
      <c r="H102" s="8"/>
      <c r="I102" s="8"/>
      <c r="J102" s="8"/>
      <c r="K102" s="8"/>
    </row>
  </sheetData>
  <mergeCells count="4">
    <mergeCell ref="D2:G2"/>
    <mergeCell ref="H2:K2"/>
    <mergeCell ref="A1:K1"/>
    <mergeCell ref="A100:K102"/>
  </mergeCells>
  <conditionalFormatting sqref="E2:F99 I2:J99 E103:F1048576 I103:J1048576">
    <cfRule type="cellIs" dxfId="0" priority="2" operator="lessThan">
      <formula>0.05</formula>
    </cfRule>
  </conditionalFormatting>
  <conditionalFormatting sqref="H103:H1048576 D2:D99 H2:H99 D103:D1048576">
    <cfRule type="colorScale" priority="8">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A_Immune%</vt:lpstr>
      <vt:lpstr>B_MRC</vt:lpstr>
      <vt:lpstr>C_Seahor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Cynthia (NYSPI)</dc:creator>
  <cp:lastModifiedBy>Liu, Cynthia (NYSPI)</cp:lastModifiedBy>
  <dcterms:created xsi:type="dcterms:W3CDTF">2026-05-07T17:49:22Z</dcterms:created>
  <dcterms:modified xsi:type="dcterms:W3CDTF">2026-05-20T21:17:57Z</dcterms:modified>
</cp:coreProperties>
</file>